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4"/>
  <workbookPr/>
  <mc:AlternateContent xmlns:mc="http://schemas.openxmlformats.org/markup-compatibility/2006">
    <mc:Choice Requires="x15">
      <x15ac:absPath xmlns:x15ac="http://schemas.microsoft.com/office/spreadsheetml/2010/11/ac" url="/Volumes/WellsCenter/Research/Clapp Lab/FA group/SIk2-paper-draft/3-18-21 SIK2 figures/"/>
    </mc:Choice>
  </mc:AlternateContent>
  <xr:revisionPtr revIDLastSave="0" documentId="13_ncr:1_{BC67F5D6-F107-AC40-AE76-EA97E9FDD792}" xr6:coauthVersionLast="46" xr6:coauthVersionMax="46" xr10:uidLastSave="{00000000-0000-0000-0000-000000000000}"/>
  <bookViews>
    <workbookView xWindow="1420" yWindow="500" windowWidth="28800" windowHeight="16000" activeTab="1" xr2:uid="{00000000-000D-0000-FFFF-FFFF00000000}"/>
  </bookViews>
  <sheets>
    <sheet name="shRNA clone IDs and fold-change" sheetId="3" r:id="rId1"/>
    <sheet name="Pathway analysis" sheetId="1" r:id="rId2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4" uniqueCount="889">
  <si>
    <t>FDR</t>
  </si>
  <si>
    <t>Intersctions</t>
  </si>
  <si>
    <t>Genes</t>
  </si>
  <si>
    <t>Protein signaling cascade</t>
  </si>
  <si>
    <t>GO:0032147</t>
  </si>
  <si>
    <t>activation of protein kinase activity</t>
  </si>
  <si>
    <t>ACVR2B,BRAF,IKBKG,JAK2,MAP3K11,NTRK3,PAK6,PDPK1,PRKAR1B,PRKAR2A,PRKCZ,STK11,STK24,STK25,SYK,TGFBR2,TNIK</t>
  </si>
  <si>
    <t>GO:0007166</t>
  </si>
  <si>
    <t>cell surface receptor signaling pathway</t>
  </si>
  <si>
    <t>ACVR2B,ALPK2,BRAF,BTK,CDK4,CDK6,CSNK1A1,CSNK1G2,CSNK1G3,EPHB2,EPHB3,FGFR1,FGFR3,FLT1,FLT4,FRK,IKBKG,ILK,JAK2,KALRN,LMTK2,MAPK9,NTRK3,PDPK1,PIM1,PRKCA,PRKCB,PRKCZ,PRKD2,PTK7,RPS6KA4,RPS6KA5,SIK2,STK11,SYK,TEK,TGFBR2,TNIK,TTK,TYRO3,ZAP70</t>
  </si>
  <si>
    <t>GO:0070887</t>
  </si>
  <si>
    <t>cellular response to chemical stimulus</t>
  </si>
  <si>
    <t>ABL2,ACVR2B,BRAF,BTK,CDK2,CDK4,FGFR1,FGFR3,FLT1,FLT4,IKBKG,ILK,JAK2,MAPK9,NTRK3,PDK1,PDPK1,PIM1,PLK3,PRKAR1B,PRKAR2A,PRKCA,PRKCB,PRKCZ,PRKD2,PTK7,RPS6KA2,RPS6KA4,RPS6KA5,SIK2,STK11,STK24,STK25,SYK,TGFBR2</t>
  </si>
  <si>
    <t>GO:1901701</t>
  </si>
  <si>
    <t>cellular response to oxygen-containing compound</t>
  </si>
  <si>
    <t>ABL2,BTK,CDK2,CDK4,JAK2,MAPK9,NTRK3,PDPK1,PIM1,PRKAR1B,PRKAR2A,PRKCA,PRKCB,PRKCZ,PTK7,RPS6KA2,SIK2,STK25</t>
  </si>
  <si>
    <t>GO:0000165</t>
  </si>
  <si>
    <t>MAPK cascade</t>
  </si>
  <si>
    <t>BRAF,CDK10,CDK12,EPHB2,FGFR1,FGFR3,FLT1,FLT4,IKBKG,ILK,JAK2,MAP3K11,MAPK9,NTRK3,PRKCA,PRKCZ,PRKD2,STK25,SYK,TEK,TNIK</t>
  </si>
  <si>
    <t>GO:0043085</t>
  </si>
  <si>
    <t>positive regulation of catalytic activity</t>
  </si>
  <si>
    <t>ABL2,ACVR2B,BRAF,EPHB2,EPHB3,FGFR1,FGFR3,FLT1,FLT4,IKBKG,ILK,JAK2,KALRN,LMTK2,MAP3K11,NTRK3,PAK6,PDPK1,PLK1,PRKAR1B,PRKAR2A,PRKCZ,PRKD2,STK11,STK24,STK25,SYK,TEK,TGFBR2,TNIK,TTBK1,TYRO3</t>
  </si>
  <si>
    <t>GO:0032270</t>
  </si>
  <si>
    <t>positive regulation of cellular protein metabolic process</t>
  </si>
  <si>
    <t>ACVR2B,BRAF,CDK10,CDK4,CSNK1A1,FGFR1,FGFR3,FLT1,FLT4,IKBKG,ILK,JAK2,MAP3K11,MAPK9,NTRK3,PAK6,PDPK1,PLK1,PLK3,PRKAR1B,PRKAR2A,PRKCA,PRKCZ,PRKD2,RPS6KA4,RPS6KA5,STK11,STK24,STK25,SYK,TEK,TGFBR2,TNIK,TTBK1,TTK</t>
  </si>
  <si>
    <t>GO:1902533</t>
  </si>
  <si>
    <t>positive regulation of intracellular signal transduction</t>
  </si>
  <si>
    <t>ATR,BRAF,CDK10,FGFR1,FGFR3,FLT1,FLT4,IKBKG,ILK,JAK2,MAP3K11,NTRK3,PRKCA,PRKCB,PRKCZ,PRKD2,SIK3,STK25,SYK,TEK,TNIK,ZAP70</t>
  </si>
  <si>
    <t>GO:0043406</t>
  </si>
  <si>
    <t>positive regulation of MAP kinase activity</t>
  </si>
  <si>
    <t>BRAF,FGFR1,FLT1,IKBKG,ILK,JAK2,MAP3K11,NTRK3,SYK,TNIK</t>
  </si>
  <si>
    <t>GO:0043410</t>
  </si>
  <si>
    <t>positive regulation of MAPK cascade</t>
  </si>
  <si>
    <t>BRAF,CDK10,FGFR1,FGFR3,FLT1,FLT4,IKBKG,ILK,JAK2,MAP3K11,NTRK3,PRKCA,PRKCZ,PRKD2,STK25,SYK,TEK,TNIK</t>
  </si>
  <si>
    <t>GO:0044093</t>
  </si>
  <si>
    <t>positive regulation of molecular function</t>
  </si>
  <si>
    <t>ABL2,ACVR2B,BRAF,BTK,EPHB2,EPHB3,FGFR1,FGFR3,FLT1,FLT4,IKBKG,ILK,JAK2,KALRN,LMTK2,MAP3K11,NTRK3,PAK6,PDPK1,PLK1,PRKAR1B,PRKAR2A,PRKCB,PRKCZ,PRKD2,RIPK4,RPS6KA4,RPS6KA5,SGK2,STK11,STK24,STK25,SYK,TEK,TGFBR2,TNIK,TTBK1,TYRO3</t>
  </si>
  <si>
    <t>GO:0051173</t>
  </si>
  <si>
    <t>positive regulation of nitrogen compound metabolic process</t>
  </si>
  <si>
    <t>ACVR2B,ATR,BRAF,CAMK4,CDK10,CDK12,CDK2,CDK4,CHEK1,CSNK1A1,FGFR1,FGFR3,FLT1,FLT4,IKBKG,ILK,JAK2,MAP3K11,MAPK9,NTRK3,PAK6,PDPK1,PIM1,PLK1,PLK3,PRKAR1B,PRKAR2A,PRKCA,PRKCB,PRKCZ,PRKD2,RPS6KA3,RPS6KA4,RPS6KA5,STK11,STK24,STK25,SYK,TEK,TGFBR2,TNIK,TTBK1,TTK</t>
  </si>
  <si>
    <t>GO:0045937</t>
  </si>
  <si>
    <t>positive regulation of phosphate metabolic process</t>
  </si>
  <si>
    <t>ACVR2B,BRAF,CDK10,EPHB2,EPHB3,FGFR1,FGFR3,FLT1,FLT4,IKBKG,ILK,JAK2,LMTK2,MAP3K11,NTRK3,PAK6,PDPK1,PLK1,PRKAR1B,PRKAR2A,PRKCA,PRKCZ,PRKD2,RPS6KA4,RPS6KA5,STK11,STK24,STK25,SYK,TEK,TGFBR2,TNIK,TTBK1,TTK,TYRO3</t>
  </si>
  <si>
    <t>GO:0010562</t>
  </si>
  <si>
    <t>positive regulation of phosphorus metabolic process</t>
  </si>
  <si>
    <t>GO:0042327</t>
  </si>
  <si>
    <t>positive regulation of phosphorylation</t>
  </si>
  <si>
    <t>GO:0045860</t>
  </si>
  <si>
    <t>positive regulation of protein kinase activity</t>
  </si>
  <si>
    <t>ACVR2B,BRAF,FGFR1,FLT1,IKBKG,ILK,JAK2,MAP3K11,NTRK3,PAK6,PDPK1,PRKAR1B,PRKAR2A,PRKCZ,STK11,STK24,STK25,SYK,TGFBR2,TNIK,TTBK1</t>
  </si>
  <si>
    <t>GO:0051247</t>
  </si>
  <si>
    <t>positive regulation of protein metabolic process</t>
  </si>
  <si>
    <t>GO:0031401</t>
  </si>
  <si>
    <t>positive regulation of protein modification process</t>
  </si>
  <si>
    <t>ACVR2B,BRAF,CDK10,FGFR1,FGFR3,FLT1,FLT4,IKBKG,ILK,JAK2,MAP3K11,MAPK9,NTRK3,PAK6,PDPK1,PLK1,PRKAR1B,PRKAR2A,PRKCA,PRKCZ,PRKD2,RPS6KA4,RPS6KA5,STK11,STK24,STK25,SYK,TEK,TGFBR2,TNIK,TTBK1,TTK</t>
  </si>
  <si>
    <t>GO:0001934</t>
  </si>
  <si>
    <t>positive regulation of protein phosphorylation</t>
  </si>
  <si>
    <t>ACVR2B,BRAF,CDK10,FGFR1,FGFR3,FLT1,FLT4,IKBKG,ILK,JAK2,MAP3K11,NTRK3,PAK6,PDPK1,PLK1,PRKAR1B,PRKAR2A,PRKCA,PRKCZ,PRKD2,RPS6KA4,RPS6KA5,STK11,STK24,STK25,SYK,TEK,TGFBR2,TNIK,TTBK1,TTK</t>
  </si>
  <si>
    <t>GO:0071902</t>
  </si>
  <si>
    <t>positive regulation of protein serine/threonine kinase activity</t>
  </si>
  <si>
    <t>GO:0048584</t>
  </si>
  <si>
    <t>positive regulation of response to stimulus</t>
  </si>
  <si>
    <t>ACVR2B,ATR,BRAF,BTK,CDK10,CSNK1G2,CSNK1G3,EPHB2,FGFR1,FGFR3,FLT1,FLT4,IKBKG,ILK,JAK2,MAP3K11,MAPK9,NTRK3,PDPK1,PRKCA,PRKCB,PRKCZ,PRKD2,PTK7,RPS6KA3,RPS6KA5,SIK3,STK11,STK25,SYK,TEK,TGFBR2,TNIK,TTBK1,TTK,TYRO3,ZAP70</t>
  </si>
  <si>
    <t>GO:0009967</t>
  </si>
  <si>
    <t>positive regulation of signal transduction</t>
  </si>
  <si>
    <t>ACVR2B,ATR,BRAF,CDK10,CSNK1G2,CSNK1G3,EPHB2,FGFR1,FGFR3,FLT1,FLT4,IKBKG,ILK,JAK2,MAP3K11,MAPK9,NTRK3,PRKCA,PRKCB,PRKCZ,PRKD2,PTK7,SIK3,STK11,STK25,SYK,TEK,TNIK,TTK,ZAP70</t>
  </si>
  <si>
    <t>GO:0023056</t>
  </si>
  <si>
    <t>positive regulation of signaling</t>
  </si>
  <si>
    <t>GO:0051347</t>
  </si>
  <si>
    <t>positive regulation of transferase activity</t>
  </si>
  <si>
    <t>ACVR2B,BRAF,EPHB2,EPHB3,FGFR1,FGFR3,FLT1,FLT4,IKBKG,ILK,JAK2,LMTK2,MAP3K11,NTRK3,PAK6,PDPK1,PLK1,PRKAR1B,PRKAR2A,PRKCZ,STK11,STK24,STK25,SYK,TEK,TGFBR2,TNIK,TTBK1,TYRO3</t>
  </si>
  <si>
    <t>GO:0050790</t>
  </si>
  <si>
    <t>regulation of catalytic activity</t>
  </si>
  <si>
    <t>ABL2,ACVR2B,BRAF,CDK12,CDK4,EPHB2,EPHB3,FGFR1,FGFR3,FLT1,FLT4,IKBKG,ILK,JAK2,KALRN,LMTK2,MAP3K11,NTRK3,PAK6,PDK1,PDPK1,PKMYT1,PLK1,PRKAR1B,PRKAR2A,PRKCZ,PRKD2,RPS6KA3,STK11,STK24,STK25,SYK,TEK,TESK1,TGFBR2,TNIK,TTBK1,TYRO3</t>
  </si>
  <si>
    <t>GO:0070372</t>
  </si>
  <si>
    <t>regulation of ERK1 and ERK2 cascade</t>
  </si>
  <si>
    <t>BRAF,EPHB2,FGFR3,FLT4,PRKCA,PRKCZ,PRKD2,SYK,TEK</t>
  </si>
  <si>
    <t>GO:1902531</t>
  </si>
  <si>
    <t>regulation of intracellular signal transduction</t>
  </si>
  <si>
    <t>ABL2,ATR,BRAF,CDK10,CDK12,CDK2,CHEK1,EPHB2,FGFR1,FGFR3,FLT1,FLT4,IKBKG,ILK,JAK2,KALRN,MAP3K11,NTRK3,PDPK1,PLK3,PRKCA,PRKCB,PRKCZ,PRKD2,SIK3,STK11,STK25,SYK,TEK,TNIK,ZAP70</t>
  </si>
  <si>
    <t>GO:0043549</t>
  </si>
  <si>
    <t>regulation of kinase activity</t>
  </si>
  <si>
    <t>ACVR2B,BRAF,CDK12,CDK4,EPHB2,EPHB3,FGFR1,FGFR3,FLT1,FLT4,IKBKG,ILK,JAK2,LMTK2,MAP3K11,NTRK3,PAK6,PDPK1,PKMYT1,PLK1,PRKAR1B,PRKAR2A,PRKCZ,STK11,STK24,STK25,SYK,TEK,TESK1,TGFBR2,TNIK,TTBK1,TYRO3</t>
  </si>
  <si>
    <t>GO:0043405</t>
  </si>
  <si>
    <t>regulation of MAP kinase activity</t>
  </si>
  <si>
    <t>BRAF,CDK12,EPHB2,FGFR1,FLT1,IKBKG,ILK,JAK2,MAP3K11,NTRK3,SYK,TNIK</t>
  </si>
  <si>
    <t>GO:0043408</t>
  </si>
  <si>
    <t>regulation of MAPK cascade</t>
  </si>
  <si>
    <t>BRAF,CDK10,CDK12,EPHB2,FGFR1,FGFR3,FLT1,FLT4,IKBKG,ILK,JAK2,MAP3K11,NTRK3,PRKCA,PRKCZ,PRKD2,STK25,SYK,TEK,TNIK</t>
  </si>
  <si>
    <t>GO:0019220</t>
  </si>
  <si>
    <t>regulation of phosphate metabolic process</t>
  </si>
  <si>
    <t>ACVR2B,BRAF,CDK10,CDK12,CDK4,EIF2AK1,EPHB2,EPHB3,FGFR1,FGFR3,FLT1,FLT4,IKBKG,ILK,JAK2,LMTK2,MAP3K11,NTRK3,PAK6,PDK1,PDPK1,PKMYT1,PLK1,PRKAR1B,PRKAR2A,PRKCA,PRKCZ,PRKD2,RPS6KA4,RPS6KA5,STK11,STK24,STK25,SYK,TEK,TESK1,TGFBR2,TNIK,TTBK1,TTK,TYRO3</t>
  </si>
  <si>
    <t>GO:0051174</t>
  </si>
  <si>
    <t>regulation of phosphorus metabolic process</t>
  </si>
  <si>
    <t>GO:0042325</t>
  </si>
  <si>
    <t>regulation of phosphorylation</t>
  </si>
  <si>
    <t>ACVR2B,BRAF,CDK10,CDK12,CDK4,EIF2AK1,EPHB2,EPHB3,FGFR1,FGFR3,FLT1,FLT4,IKBKG,ILK,JAK2,LMTK2,MAP3K11,NTRK3,PAK6,PDPK1,PKMYT1,PLK1,PRKAR1B,PRKAR2A,PRKCA,PRKCZ,PRKD2,RPS6KA4,RPS6KA5,STK11,STK24,STK25,SYK,TEK,TESK1,TGFBR2,TNIK,TTBK1,TTK,TYRO3</t>
  </si>
  <si>
    <t>GO:0045859</t>
  </si>
  <si>
    <t>regulation of protein kinase activity</t>
  </si>
  <si>
    <t>ACVR2B,BRAF,CDK12,CDK4,EPHB2,FGFR1,FLT1,IKBKG,ILK,JAK2,MAP3K11,NTRK3,PAK6,PDPK1,PKMYT1,PLK1,PRKAR1B,PRKAR2A,PRKCZ,STK11,STK24,STK25,SYK,TESK1,TGFBR2,TNIK,TTBK1</t>
  </si>
  <si>
    <t>GO:0031399</t>
  </si>
  <si>
    <t>regulation of protein modification process</t>
  </si>
  <si>
    <t>ACVR2B,BRAF,CDK10,CDK12,CDK4,CHEK1,EIF2AK1,EPHB2,FGFR1,FGFR3,FLT1,FLT4,IKBKG,ILK,JAK2,LMTK2,MAP3K11,MAPK9,NTRK3,PAK6,PDPK1,PKMYT1,PLK1,PRKAR1B,PRKAR2A,PRKCA,PRKCZ,PRKD2,RPS6KA4,RPS6KA5,STK11,STK24,STK25,SYK,TEK,TESK1,TGFBR2,TNIK,TTBK1,TTK</t>
  </si>
  <si>
    <t>GO:0001932</t>
  </si>
  <si>
    <t>regulation of protein phosphorylation</t>
  </si>
  <si>
    <t>ACVR2B,BRAF,CDK10,CDK12,CDK4,EIF2AK1,EPHB2,FGFR1,FGFR3,FLT1,FLT4,IKBKG,ILK,JAK2,MAP3K11,NTRK3,PAK6,PDPK1,PKMYT1,PLK1,PRKAR1B,PRKAR2A,PRKCA,PRKCZ,PRKD2,RPS6KA4,RPS6KA5,STK11,STK24,STK25,SYK,TEK,TESK1,TGFBR2,TNIK,TTBK1,TTK</t>
  </si>
  <si>
    <t>GO:0071900</t>
  </si>
  <si>
    <t>regulation of protein serine/threonine kinase activity</t>
  </si>
  <si>
    <t>BRAF,CDK12,CDK4,EPHB2,FGFR1,FLT1,IKBKG,ILK,JAK2,MAP3K11,NTRK3,PKMYT1,PLK1,PRKAR1B,PRKAR2A,SYK,TESK1,TNIK</t>
  </si>
  <si>
    <t>GO:0009966</t>
  </si>
  <si>
    <t>regulation of signal transduction</t>
  </si>
  <si>
    <t>ABL2,ACVR2B,ALPK2,ATR,BRAF,CDK10,CDK12,CDK2,CDK4,CHEK1,CSNK1A1,CSNK1G2,CSNK1G3,EPHB2,FGFR1,FGFR3,FLT1,FLT4,IKBKG,ILK,JAK2,KALRN,MAP3K11,MAPK9,NTRK3,PDPK1,PLK3,PRKCA,PRKCB,PRKCZ,PRKD2,PTK7,SIK2,SIK3,STK11,STK25,SYK,TEK,TGFBR2,TNIK,TTK,TYRO3,ZAP70</t>
  </si>
  <si>
    <t>GO:0051338</t>
  </si>
  <si>
    <t>regulation of transferase activity</t>
  </si>
  <si>
    <t>GO:1901700</t>
  </si>
  <si>
    <t>response to oxygen-containing compound</t>
  </si>
  <si>
    <t>ABL2,ACVR2B,BRAF,BTK,CDK2,CDK4,CLK2,JAK2,MAPK9,NTRK3,PDPK1,PIM1,PLK3,PRKAR1B,PRKAR2A,PRKCA,PRKCB,PRKCZ,PTK7,RPS6KA2,RPS6KA3,SIK2,STK24,STK25,TEK,TGFBR2</t>
  </si>
  <si>
    <t>GO:0023014</t>
  </si>
  <si>
    <t>signal transduction by protein phosphorylation</t>
  </si>
  <si>
    <t>BRAF,CDK10,CDK12,EPHB2,FGFR1,FGFR3,FLT1,FLT4,IKBKG,ILK,JAK2,MAP3K11,MAPK9,NTRK3,PAK6,PRKCA,PRKCZ,PRKD2,STK24,STK25,SYK,TEK,TNIK</t>
  </si>
  <si>
    <t>Cell mobility and wound healing</t>
  </si>
  <si>
    <t>GO:0007596</t>
  </si>
  <si>
    <t>blood coagulation</t>
  </si>
  <si>
    <t>EPHB2,ILK,JAK2,PDPK1,PRKAR1B,PRKAR2A,PRKCA,PRKCB,SYK,TYRO3</t>
  </si>
  <si>
    <t>GO:0016477</t>
  </si>
  <si>
    <t>cell migration</t>
  </si>
  <si>
    <t>BRAF,CDC42BPB,DCLK1,EPHB3,FGFR1,FLT1,FLT4,ILK,JAK2,NTRK3,PDPK1,PRKCA,PRKCZ,PRKD2,PRKX,PTK7,STK24,SYK,TEK,TGFBR2,TYRO3,ZAP70</t>
  </si>
  <si>
    <t>GO:0048870</t>
  </si>
  <si>
    <t>cell motility</t>
  </si>
  <si>
    <t>ABL2,BRAF,CDC42BPB,CDK6,DCLK1,EPHB3,FGFR1,FLT1,FLT4,ILK,JAK2,NTRK3,PDPK1,PRKCA,PRKCZ,PRKD2,PRKX,PTK7,STK24,SYK,TEK,TGFBR2,TYRO3,ZAP70</t>
  </si>
  <si>
    <t>GO:0050817</t>
  </si>
  <si>
    <t>coagulation</t>
  </si>
  <si>
    <t>GO:0007599</t>
  </si>
  <si>
    <t>hemostasis</t>
  </si>
  <si>
    <t>GO:0051674</t>
  </si>
  <si>
    <t>localization of cell</t>
  </si>
  <si>
    <t>GO:0040011</t>
  </si>
  <si>
    <t>locomotion</t>
  </si>
  <si>
    <t>ABL2,BRAF,CDC42BPB,CDK6,DCLK1,EPHB2,EPHB3,FGFR1,FLT1,FLT4,ILK,JAK2,NTRK3,PDPK1,PRKCA,PRKCZ,PRKD2,PRKX,PTK7,RPS6KA5,STK24,SYK,TEK,TGFBR2,TYRO3,ZAP70</t>
  </si>
  <si>
    <t>GO:0006928</t>
  </si>
  <si>
    <t>movement of cell or subcellular component</t>
  </si>
  <si>
    <t>GO:0009611</t>
  </si>
  <si>
    <t>response to wounding</t>
  </si>
  <si>
    <t>BRAF,EPHB2,ILK,JAK2,NTRK3,PDPK1,PRKAR1B,PRKAR2A,PRKCA,PRKCB,PTK7,STK24,SYK,TGFBR2,TYRO3</t>
  </si>
  <si>
    <t>GO:0042060</t>
  </si>
  <si>
    <t>wound healing</t>
  </si>
  <si>
    <t>EPHB2,ILK,JAK2,PDPK1,PRKAR1B,PRKAR2A,PRKCA,PRKCB,PTK7,SYK,TGFBR2,TYRO3</t>
  </si>
  <si>
    <t>Cell cycle</t>
  </si>
  <si>
    <t>GO:0007049</t>
  </si>
  <si>
    <t>cell cycle</t>
  </si>
  <si>
    <t>ATR,BUB1,CDC7,CDK10,CDK12,CDK17,BUB1B,CDK2,CDK4,CDK6,CDKL3,CDKL4,CHEK1,CSNK1A1,FGFR1,ILK,MAP3K11,PAK6,PIM1,PKMYT1,PLK1,PLK3,PRKCA,PRKCB,RPS6KA2,RPS6KA3,STK11,STK24,STK25,TNIK,TTBK1,TTK,WEE1</t>
  </si>
  <si>
    <t>GO:0000075</t>
  </si>
  <si>
    <t>cell cycle checkpoint</t>
  </si>
  <si>
    <t>ATR,BUB1,BUB1B,CDK2,CHEK1,PLK1,PLK3,TTK,WEE1</t>
  </si>
  <si>
    <t>GO:0044770</t>
  </si>
  <si>
    <t>cell cycle phase transition</t>
  </si>
  <si>
    <t>BUB1,CDC7,CDK10,BUB1B,CDK2,CDK4,CDK6,CHEK1,MAP3K11,PKMYT1,PLK1,PLK3,TTK,WEE1</t>
  </si>
  <si>
    <t>GO:0022402</t>
  </si>
  <si>
    <t>cell cycle process</t>
  </si>
  <si>
    <t>BUB1,CDC7,CDK10,BUB1B,CDK2,CDK4,CDK6,CHEK1,FGFR1,ILK,MAP3K11,PKMYT1,PLK1,PLK3,PRKCA,PRKCB,RPS6KA2,STK11,TTK,WEE1</t>
  </si>
  <si>
    <t>GO:0000278</t>
  </si>
  <si>
    <t>mitotic cell cycle</t>
  </si>
  <si>
    <t>BUB1,CDC7,CDK10,BUB1B,CDK2,CDK4,CDK6,CHEK1,FGFR1,PAK6,PKMYT1,PLK1,PLK3,PRKCA,PRKCB,STK24,STK25,TNIK,TTK,WEE1</t>
  </si>
  <si>
    <t>GO:0007093</t>
  </si>
  <si>
    <t>mitotic cell cycle checkpoint</t>
  </si>
  <si>
    <t>BUB1,BUB1B,CDK2,CHEK1,PLK1,PLK3,TTK,WEE1</t>
  </si>
  <si>
    <t>GO:0044772</t>
  </si>
  <si>
    <t>mitotic cell cycle phase transition</t>
  </si>
  <si>
    <t>BUB1,CDC7,CDK10,BUB1B,CDK2,CDK4,CDK6,CHEK1,PKMYT1,PLK1,PLK3,TTK,WEE1</t>
  </si>
  <si>
    <t>GO:1903047</t>
  </si>
  <si>
    <t>mitotic cell cycle process</t>
  </si>
  <si>
    <t>BUB1,CDC7,CDK10,BUB1B,CDK2,CDK4,CDK6,CHEK1,FGFR1,PKMYT1,PLK1,PLK3,PRKCA,PRKCB,TTK,WEE1</t>
  </si>
  <si>
    <t>GO:0045786</t>
  </si>
  <si>
    <t>negative regulation of cell cycle</t>
  </si>
  <si>
    <t>ATR,BUB1,CDC7,BUB1B,CDK2,CDK4,CDK6,CHEK1,ILK,PLK1,PLK3,RPS6KA2,STK11,TTK,WEE1</t>
  </si>
  <si>
    <t>GO:1901988</t>
  </si>
  <si>
    <t>negative regulation of cell cycle phase transition</t>
  </si>
  <si>
    <t>BUB1,BUB1B,CDK2,CDK4,CDK6,CHEK1,PLK1,PLK3,TTK,WEE1</t>
  </si>
  <si>
    <t>GO:0010948</t>
  </si>
  <si>
    <t>negative regulation of cell cycle process</t>
  </si>
  <si>
    <t>BUB1,CDC7,BUB1B,CDK2,CDK4,CDK6,CHEK1,PLK1,PLK3,RPS6KA2,TTK,WEE1</t>
  </si>
  <si>
    <t>GO:0045930</t>
  </si>
  <si>
    <t>negative regulation of mitotic cell cycle</t>
  </si>
  <si>
    <t>GO:1901991</t>
  </si>
  <si>
    <t>negative regulation of mitotic cell cycle phase transition</t>
  </si>
  <si>
    <t>BUB1,BUB1B,CDK2,CDK4,CDK6,PLK1,PLK3,TTK,WEE1</t>
  </si>
  <si>
    <t>GO:0051726</t>
  </si>
  <si>
    <t>regulation of cell cycle</t>
  </si>
  <si>
    <t>ATR,BUB1,CDC7,CDK10,CDK12,CDK17,BUB1B,CDK2,CDK4,CDK6,CDKL3,CDKL4,CHEK1,FGFR1,ILK,PAK6,PKMYT1,PLK1,PLK3,PRKCA,RPS6KA2,STK11,STK24,STK25,TNIK,TTBK1,TTK,WEE1</t>
  </si>
  <si>
    <t>GO:1901987</t>
  </si>
  <si>
    <t>regulation of cell cycle phase transition</t>
  </si>
  <si>
    <t>BUB1,CDC7,CDK10,BUB1B,CDK2,CDK4,CDK6,CHEK1,PLK1,PLK3,TTK,WEE1</t>
  </si>
  <si>
    <t>GO:0010564</t>
  </si>
  <si>
    <t>regulation of cell cycle process</t>
  </si>
  <si>
    <t>BUB1,CDC7,CDK10,BUB1B,CDK2,CDK4,CDK6,CHEK1,FGFR1,PKMYT1,PLK1,PLK3,RPS6KA2,TTK,WEE1</t>
  </si>
  <si>
    <t>GO:0007346</t>
  </si>
  <si>
    <t>regulation of mitotic cell cycle</t>
  </si>
  <si>
    <t>BUB1,CDC7,CDK10,BUB1B,CDK2,CDK4,CDK6,CHEK1,FGFR1,PAK6,PKMYT1,PLK1,PLK3,PRKCA,STK24,STK25,TNIK,TTK,WEE1</t>
  </si>
  <si>
    <t>GO:1901990</t>
  </si>
  <si>
    <t>regulation of mitotic cell cycle phase transition</t>
  </si>
  <si>
    <t>BUB1,CDC7,CDK10,BUB1B,CDK2,CDK4,CDK6,PLK1,PLK3,TTK,WEE1</t>
  </si>
  <si>
    <t>Growth factor response</t>
  </si>
  <si>
    <t>GO:0071363</t>
  </si>
  <si>
    <t>cellular response to growth factor stimulus</t>
  </si>
  <si>
    <t>ACVR2B,BRAF,FGFR1,FGFR3,FLT1,FLT4,ILK,NTRK3,PDPK1,PRKCB,PRKCZ,PRKD2,STK11,TGFBR2</t>
  </si>
  <si>
    <t>GO:0007167</t>
  </si>
  <si>
    <t>enzyme linked receptor protein signaling pathway</t>
  </si>
  <si>
    <t>ACVR2B,CDK4,EPHB2,EPHB3,FGFR1,FGFR3,FLT1,FLT4,FRK,ILK,JAK2,KALRN,LMTK2,NTRK3,PDPK1,PRKCA,PRKCB,PRKCZ,PRKD2,RPS6KA5,SIK2,STK11,SYK,TEK,TGFBR2,TTK,TYRO3</t>
  </si>
  <si>
    <t>GO:0090287</t>
  </si>
  <si>
    <t>regulation of cellular response to growth factor stimulus</t>
  </si>
  <si>
    <t>FGFR1,FLT1,ILK,NTRK3,PDPK1,PRKCB,PRKD2,STK11,TGFBR2</t>
  </si>
  <si>
    <t>GO:0070848</t>
  </si>
  <si>
    <t>response to growth factor</t>
  </si>
  <si>
    <t>GO:0007169</t>
  </si>
  <si>
    <t>transmembrane receptor protein tyrosine kinase signaling pathway</t>
  </si>
  <si>
    <t>CDK4,EPHB2,EPHB3,FGFR1,FGFR3,FLT1,FLT4,FRK,JAK2,KALRN,LMTK2,NTRK3,PDPK1,PRKCA,PRKCB,PRKCZ,PRKD2,RPS6KA5,SIK2,SYK,TEK,TYRO3</t>
  </si>
  <si>
    <t>Heamatopoiesis</t>
  </si>
  <si>
    <t>GO:0048534</t>
  </si>
  <si>
    <t>hematopoietic or lymphoid organ development</t>
  </si>
  <si>
    <t>BRAF,BTK,CAMK4,CDK6,EIF2AK1,EPHB3,JAK2,PIM1,PRKCA,PRKCB,PRKCZ,PRKX,STK11,SYK,TEK,TGFBR2,TYRO3,ZAP70</t>
  </si>
  <si>
    <t>GO:0030097</t>
  </si>
  <si>
    <t>hemopoiesis</t>
  </si>
  <si>
    <t>BRAF,BTK,CAMK4,CDK6,EIF2AK1,JAK2,PIM1,PRKCA,PRKCB,PRKCZ,PRKX,STK11,SYK,TEK,TGFBR2,TYRO3,ZAP70</t>
  </si>
  <si>
    <t>GO:0002520</t>
  </si>
  <si>
    <t>immune system development</t>
  </si>
  <si>
    <t>GO:0002521</t>
  </si>
  <si>
    <t>leukocyte differentiation</t>
  </si>
  <si>
    <t>BRAF,BTK,CAMK4,CDK6,EIF2AK1,PRKCA,PRKCZ,STK11,SYK,TGFBR2,TYRO3,ZAP70</t>
  </si>
  <si>
    <t>GO:0030098</t>
  </si>
  <si>
    <t>lymphocyte differentiation</t>
  </si>
  <si>
    <t>BRAF,BTK,CAMK4,CDK6,PRKCZ,STK11,SYK,TGFBR2,TYRO3,ZAP70</t>
  </si>
  <si>
    <t>GO:1903706</t>
  </si>
  <si>
    <t>regulation of hemopoiesis</t>
  </si>
  <si>
    <t>BRAF,BTK,CAMK4,CDK6,PIM1,PRKCA,PRKCB,PRKCZ,SYK,TGFBR2,ZAP70</t>
  </si>
  <si>
    <t>GO:1902105</t>
  </si>
  <si>
    <t>regulation of leukocyte differentiation</t>
  </si>
  <si>
    <t>BRAF,BTK,CAMK4,CDK6,PRKCA,PRKCZ,SYK,TGFBR2,ZAP70</t>
  </si>
  <si>
    <t>GO:0045619</t>
  </si>
  <si>
    <t>regulation of lymphocyte differentiation</t>
  </si>
  <si>
    <t>BRAF,BTK,CAMK4,PRKCZ,SYK,TGFBR2,ZAP70</t>
  </si>
  <si>
    <t>Cell death</t>
  </si>
  <si>
    <t>GO:0006915</t>
  </si>
  <si>
    <t>apoptotic process</t>
  </si>
  <si>
    <t>ABL2,ALPK2,BMX,BRAF,BTK,BUB1,BUB1B,CDK4,CHEK1,FGFR1,FGFR3,FLT4,IKBKG,ILK,JAK2,KALRN,MAP3K11,MAPK9,NTRK3,PAK6,PDK1,PDPK1,PIM1,PLK1,PLK3,PRKCA,PRKCB,PRKCZ,RPS6KA2,RPS6KA3,STK11,STK17B,STK24,STK25,SYK,TEK,TGFBR2,TYRO3</t>
  </si>
  <si>
    <t>GO:0008219</t>
  </si>
  <si>
    <t>cell death</t>
  </si>
  <si>
    <t>ABL2,ALPK2,BMX,BRAF,BTK,BUB1,BUB1B,CDK4,CHEK1,FGFR1,FGFR3,FLT4,IKBKG,ILK,JAK2,KALRN,MAP3K11,MAPK9,NTRK3,PAK6,PDK1,PDPK1,PIM1,PLK1,PLK3,PRKCA,PRKCB,PRKCZ,PRKD2,RPS6KA2,RPS6KA3,STK11,STK17B,STK24,STK25,SYK,TEK,TGFBR2,TYRO3</t>
  </si>
  <si>
    <t>GO:0012501</t>
  </si>
  <si>
    <t>programmed cell death</t>
  </si>
  <si>
    <t>GO:0042981</t>
  </si>
  <si>
    <t>regulation of apoptotic process</t>
  </si>
  <si>
    <t>ABL2,ALPK2,BRAF,BTK,CDK4,FGFR1,FLT4,ILK,JAK2,KALRN,MAP3K11,MAPK9,NTRK3,PDPK1,PIM1,PLK1,PLK3,PRKCA,PRKCZ,RPS6KA2,RPS6KA3,STK17B,SYK,TEK,TYRO3</t>
  </si>
  <si>
    <t>GO:0010941</t>
  </si>
  <si>
    <t>regulation of cell death</t>
  </si>
  <si>
    <t>ABL2,ALPK2,BRAF,BTK,CDK4,FGFR1,FLT4,IKBKG,ILK,JAK2,KALRN,MAP3K11,MAPK9,NTRK3,PDPK1,PIM1,PLK1,PLK3,PRKCA,PRKCZ,RPS6KA2,RPS6KA3,STK17B,SYK,TEK,TYRO3</t>
  </si>
  <si>
    <t>GO:0043067</t>
  </si>
  <si>
    <t>regulation of programmed cell death</t>
  </si>
  <si>
    <t>Lipase activity regulation</t>
  </si>
  <si>
    <t>GO:0060193</t>
  </si>
  <si>
    <t>positive regulation of lipase activity</t>
  </si>
  <si>
    <t>ABL2,FGFR1,FGFR3,FLT1,NTRK3,PDPK1,PRKCZ</t>
  </si>
  <si>
    <t>GO:0010518</t>
  </si>
  <si>
    <t>positive regulation of phospholipase activity</t>
  </si>
  <si>
    <t>GO:0060191</t>
  </si>
  <si>
    <t>regulation of lipase activity</t>
  </si>
  <si>
    <t>GO:0010517</t>
  </si>
  <si>
    <t>regulation of phospholipase activity</t>
  </si>
  <si>
    <t>Stress response</t>
  </si>
  <si>
    <t>GO:0032103</t>
  </si>
  <si>
    <t>positive regulation of response to external stimulus</t>
  </si>
  <si>
    <t>BRAF,BTK,FGFR1,IKBKG,JAK2,NTRK3,PDPK1,PRKCA,PRKD2,RPS6KA3,RPS6KA5,SYK,TTBK1,TYRO3</t>
  </si>
  <si>
    <t>GO:0032101</t>
  </si>
  <si>
    <t>regulation of response to external stimulus</t>
  </si>
  <si>
    <t>BRAF,BTK,EPHB2,FGFR1,IKBKG,JAK2,NTRK3,PDPK1,PRKCA,PRKD2,RPS6KA3,RPS6KA5,STK24,SYK,TEK,TGFBR2,TTBK1,TYRO3</t>
  </si>
  <si>
    <t>GO:0080134</t>
  </si>
  <si>
    <t>regulation of response to stress</t>
  </si>
  <si>
    <t>ATR,BRAF,BTK,CDK6,CHEK1,EIF2AK1,EPHB2,FLT4,IKBKG,JAK2,MAP3K11,NTRK3,PDPK1,PRKCA,RPS6KA3,RPS6KA5,STK24,STK25,SYK,TEK,TGFBR2,TNIK,TTBK1,TYRO3</t>
  </si>
  <si>
    <t>GO:0006950</t>
  </si>
  <si>
    <t>response to stress</t>
  </si>
  <si>
    <t>ATR,BRAF,BTK,CAMK4,CDC7,CDK2,CDK4,CDK6,CHEK1,EIF2AK1,EPHB2,FLT4,IKBKG,ILK,JAK2,MAP3K11,MAPK9,NTRK3,PAK6,PDK1,PDPK1,PLK1,PLK3,PRKAR1B,PRKAR2A,PRKCA,PRKCB,PRKCZ,PTK7,RPS6KA3,RPS6KA4,RPS6KA5,SCYL1,SGK2,STK11,STK24,STK25,SYK,TEK,TGFBR2,TNIK,TTBK1,TYRO3</t>
  </si>
  <si>
    <t>Cell proliferation and cellular component organization</t>
  </si>
  <si>
    <t>GO:0008283</t>
  </si>
  <si>
    <t>cell population proliferation</t>
  </si>
  <si>
    <t>BRAF,BTK,BUB1,CDC7,CDK10,CDK2,CDK4,CDK6,CHEK1,EIF2AK1,FGFR1,FGFR3,FLT1,FLT4,FRK,ILK,JAK2,NTRK3,PDK1,PDPK1,PIM1,PRKCA,PRKCZ,PRKD2,PRKX,RPS6KA2,SGK2,STK11,SYK,TEK,TGFBR2,TTK,ZAP70</t>
  </si>
  <si>
    <t>GO:0008284</t>
  </si>
  <si>
    <t>positive regulation of cell population proliferation</t>
  </si>
  <si>
    <t>CDC7,CDK2,CDK4,CDK6,FGFR1,FGFR3,FLT1,FLT4,ILK,JAK2,NTRK3,PDPK1,PIM1,PRKCA,PRKCZ,PRKD2,SYK,TEK,TGFBR2,TTK,ZAP70</t>
  </si>
  <si>
    <t>GO:0051130</t>
  </si>
  <si>
    <t>positive regulation of cellular component organization</t>
  </si>
  <si>
    <t>ABL2,ATR,BRAF,CDKL3,EPHB2,EPHB3,FGFR1,ILK,KALRN,MAPK9,NTRK3,PRKCB,PRKD2,PTK7,RPS6KA4,RPS6KA5,STK11,STK25,SYK,TEK,TESK1,TTBK1</t>
  </si>
  <si>
    <t>GO:0042127</t>
  </si>
  <si>
    <t>regulation of cell population proliferation</t>
  </si>
  <si>
    <t>BRAF,BTK,CDC7,CDK10,CDK2,CDK4,CDK6,CHEK1,EIF2AK1,FGFR1,FGFR3,FLT1,FLT4,FRK,ILK,JAK2,NTRK3,PDPK1,PIM1,PRKCA,PRKCZ,PRKD2,RPS6KA2,SGK2,STK11,SYK,TEK,TGFBR2,TTK,ZAP70</t>
  </si>
  <si>
    <t>GO:0051128</t>
  </si>
  <si>
    <t>regulation of cellular component organization</t>
  </si>
  <si>
    <t>ABL2,ATR,BRAF,BUB1,CAMKV,CDK10,BUB1B,CDKL3,CHEK1,EPHB2,EPHB3,FGFR1,ILK,KALRN,MAPK9,NTRK3,PKMYT1,PLK1,PRKCB,PRKCZ,PRKD2,PTK7,RPS6KA2,RPS6KA3,RPS6KA4,RPS6KA5,SGK2,STK11,STK24,STK25,SYK,TEK,TESK1,TNIK,TTBK1,TTK</t>
  </si>
  <si>
    <t>GO:0033043</t>
  </si>
  <si>
    <t>regulation of organelle organization</t>
  </si>
  <si>
    <t>ABL2,ATR,BRAF,BUB1,CDK10,BUB1B,CHEK1,ILK,MAPK9,NTRK3,PKMYT1,PLK1,PRKCB,PRKD2,RPS6KA2,RPS6KA4,RPS6KA5,TEK,TESK1,TTK</t>
  </si>
  <si>
    <t>Transcription factor binding</t>
  </si>
  <si>
    <t>GO:0051091</t>
  </si>
  <si>
    <t>positive regulation of DNA-binding transcription factor activity</t>
  </si>
  <si>
    <t>BTK,IKBKG,JAK2,PRKCB,PRKCZ,PRKD2,RIPK4,RPS6KA4,RPS6KA5</t>
  </si>
  <si>
    <t>GO:0051092</t>
  </si>
  <si>
    <t>positive regulation of NF-kappaB transcription factor activity</t>
  </si>
  <si>
    <t>BTK,IKBKG,PRKCB,PRKCZ,PRKD2,RIPK4,RPS6KA4,RPS6KA5</t>
  </si>
  <si>
    <t>GO:0051090</t>
  </si>
  <si>
    <t>regulation of DNA-binding transcription factor activity</t>
  </si>
  <si>
    <t>BTK,IKBKG,JAK2,MAPK9,PIM1,PRKCB,PRKCZ,PRKD2,RIPK4,RPS6KA4,RPS6KA5,SYK</t>
  </si>
  <si>
    <t>Growth and development</t>
  </si>
  <si>
    <t>GO:0030036</t>
  </si>
  <si>
    <t>actin cytoskeleton organization</t>
  </si>
  <si>
    <t>ABL2,BRAF,CDC42BPB,CDC42BPG,CDK10,ILK,JAK2,NTRK3,PDPK1,PTK7,TEK,TESK1,TNIK</t>
  </si>
  <si>
    <t>GO:0031532</t>
  </si>
  <si>
    <t>actin cytoskeleton reorganization</t>
  </si>
  <si>
    <t>ABL2,CDC42BPB,CDC42BPG,NTRK3,PTK7,TEK,TNIK</t>
  </si>
  <si>
    <t>GO:0009653</t>
  </si>
  <si>
    <t>anatomical structure morphogenesis</t>
  </si>
  <si>
    <t>ACVR2B,ALPK2,BRAF,CDKL3,CSNK1A1,DCLK1,EPHB2,EPHB3,FGFR1,FGFR3,FLT1,FLT4,ILK,KALRN,NTRK3,PDPK1,PIM1,PRKCA,PRKCB,PRKCZ,PRKD2,PRKX,PTK7,RIPK4,RPS6KA5,STK11,STK25,SYK,TEK,TGFBR2,TNIK,TYRO3,WEE1</t>
  </si>
  <si>
    <t>GO:0001525</t>
  </si>
  <si>
    <t>angiogenesis</t>
  </si>
  <si>
    <t>EPHB2,EPHB3,FGFR1,FLT1,FLT4,PDPK1,PRKCA,PRKCB,PRKD2,PRKX,SYK,TEK,TGFBR2</t>
  </si>
  <si>
    <t>GO:0048513</t>
  </si>
  <si>
    <t>animal organ development</t>
  </si>
  <si>
    <t>ACVR2B,ALPK2,BRAF,BTK,CAMK4,CDK4,CDK6,DCLK1,EIF2AK1,EPHB2,EPHB3,FGFR1,FGFR3,FLT4,ILK,JAK2,KALRN,NTRK3,PDPK1,PIM1,PRKCA,PRKCB,PRKCZ,PRKX,PTK7,RPS6KA2,SCYL1,SRPK3,STK11,SYK,TEK,TGFBR2,TTBK1,TYRO3,ZAP70</t>
  </si>
  <si>
    <t>GO:0050851</t>
  </si>
  <si>
    <t>antigen receptor-mediated signaling pathway</t>
  </si>
  <si>
    <t>BRAF,BTK,IKBKG,PDPK1,PRKCB,PRKD2,STK11,SYK,ZAP70</t>
  </si>
  <si>
    <t>GO:0061564</t>
  </si>
  <si>
    <t>axon development</t>
  </si>
  <si>
    <t>BRAF,CDKL3,DCLK1,EPHB2,EPHB3,ILK,JAK2,NTRK3,PRKCA,RPS6KA5,STK11,STK24,STK25</t>
  </si>
  <si>
    <t>GO:0007409</t>
  </si>
  <si>
    <t>axonogenesis</t>
  </si>
  <si>
    <t>BRAF,CDKL3,DCLK1,EPHB2,EPHB3,ILK,NTRK3,PRKCA,RPS6KA5,STK11,STK25</t>
  </si>
  <si>
    <t>GO:0001568</t>
  </si>
  <si>
    <t>blood vessel development</t>
  </si>
  <si>
    <t>ACVR2B,EPHB2,EPHB3,FGFR1,FLT1,FLT4,PDPK1,PRKCA,PRKCB,PRKD2,PRKX,PTK7,SYK,TEK,TGFBR2</t>
  </si>
  <si>
    <t>GO:0072358</t>
  </si>
  <si>
    <t>cardiovascular system development</t>
  </si>
  <si>
    <t>ACVR2B,EPHB2,EPHB3,FGFR1,FLT1,FLT4,PDPK1,PRKCA,PRKCB,PRKD2,PRKX,PTK7,STK11,SYK,TEK,TGFBR2</t>
  </si>
  <si>
    <t>GO:0048468</t>
  </si>
  <si>
    <t>cell development</t>
  </si>
  <si>
    <t>ABL2,ALPK2,BRAF,BTK,CDK6,CDKL3,DCLK1,EPHB2,EPHB3,FGFR1,ILK,JAK2,KALRN,NTRK3,PDPK1,PRKCA,PRKCZ,PTK7,RPS6KA2,RPS6KA5,SCYL1,STK11,STK24,STK25,TEK,TGFBR2,TNIK,TSSK1B,TSSK6,TTBK1,TYRO3,WEE1</t>
  </si>
  <si>
    <t>GO:0000902</t>
  </si>
  <si>
    <t>cell morphogenesis</t>
  </si>
  <si>
    <t>BRAF,CDKL3,CSNK1A1,DCLK1,EPHB2,EPHB3,ILK,KALRN,NTRK3,PRKCA,PRKCZ,RPS6KA5,STK11,STK25,TEK,TNIK,TYRO3,WEE1</t>
  </si>
  <si>
    <t>GO:0000904</t>
  </si>
  <si>
    <t>cell morphogenesis involved in differentiation</t>
  </si>
  <si>
    <t>BRAF,CDKL3,DCLK1,EPHB2,EPHB3,ILK,KALRN,NTRK3,PRKCA,RPS6KA5,STK11,STK25,TEK,TNIK,TYRO3</t>
  </si>
  <si>
    <t>GO:0048667</t>
  </si>
  <si>
    <t>cell morphogenesis involved in neuron differentiation</t>
  </si>
  <si>
    <t>BRAF,CDKL3,DCLK1,EPHB2,EPHB3,ILK,KALRN,NTRK3,PRKCA,RPS6KA5,STK11,STK25,TNIK</t>
  </si>
  <si>
    <t>GO:0032990</t>
  </si>
  <si>
    <t>cell part morphogenesis</t>
  </si>
  <si>
    <t>BRAF,CDKL3,DCLK1,EPHB2,EPHB3,ILK,KALRN,NTRK3,PRKCA,PRKCZ,RPS6KA5,STK11,STK25,TNIK,WEE1</t>
  </si>
  <si>
    <t>GO:0048858</t>
  </si>
  <si>
    <t>cell projection morphogenesis</t>
  </si>
  <si>
    <t>GO:0030030</t>
  </si>
  <si>
    <t>cell projection organization</t>
  </si>
  <si>
    <t>ABL2,BRAF,CDK10,CDKL3,DCLK1,EPHB2,EPHB3,FGFR1,ILK,JAK2,KALRN,NTRK3,PLK1,PRKCA,PRKCZ,PTK7,RPS6KA5,STK11,STK24,STK25,TNIK,WEE1</t>
  </si>
  <si>
    <t>GO:0031589</t>
  </si>
  <si>
    <t>cell-substrate adhesion</t>
  </si>
  <si>
    <t>BRAF,CDK6,EPHB3,ILK,JAK2,PDPK1,PRKCZ,PRKX,TEK,TYRO3</t>
  </si>
  <si>
    <t>GO:0032989</t>
  </si>
  <si>
    <t>cellular component morphogenesis</t>
  </si>
  <si>
    <t>GO:0072359</t>
  </si>
  <si>
    <t>circulatory system development</t>
  </si>
  <si>
    <t>ACVR2B,ALPK2,EPHB2,EPHB3,FGFR1,FLT1,FLT4,ILK,NTRK3,PDPK1,PIM1,PRKCA,PRKCB,PRKD2,PRKX,PTK7,RPS6KA2,STK11,SYK,TEK,TGFBR2</t>
  </si>
  <si>
    <t>GO:0007010</t>
  </si>
  <si>
    <t>cytoskeleton organization</t>
  </si>
  <si>
    <t>ABL2,BRAF,CDC42BPB,CDC42BPG,CDK10,CDK2,CHEK1,CSNK1A1,ILK,JAK2,NTRK3,PAK6,PDPK1,PLK1,PLK3,PRKCZ,PTK7,SIK3,TEK,TESK1,TNIK,TTK,WEE1</t>
  </si>
  <si>
    <t>GO:0048813</t>
  </si>
  <si>
    <t>dendrite morphogenesis</t>
  </si>
  <si>
    <t>CDKL3,DCLK1,EPHB2,EPHB3,ILK,KALRN,STK11,TNIK</t>
  </si>
  <si>
    <t>GO:0048589</t>
  </si>
  <si>
    <t>developmental growth</t>
  </si>
  <si>
    <t>ACVR2B,CDK4,CDKL3,CHEK1,DCLK1,FGFR1,FGFR3,ILK,NTRK3,PIM1,PRKCZ,PTK7,STK11,TGFBR2</t>
  </si>
  <si>
    <t>GO:0060560</t>
  </si>
  <si>
    <t>developmental growth involved in morphogenesis</t>
  </si>
  <si>
    <t>CDKL3,DCLK1,ILK,NTRK3,PRKCZ,PTK7,STK11,TGFBR2</t>
  </si>
  <si>
    <t>GO:0001935</t>
  </si>
  <si>
    <t>endothelial cell proliferation</t>
  </si>
  <si>
    <t>FGFR1,FLT1,FLT4,PDPK1,PRKCA,PRKD2,PRKX,TEK</t>
  </si>
  <si>
    <t>GO:0007163</t>
  </si>
  <si>
    <t>establishment or maintenance of cell polarity</t>
  </si>
  <si>
    <t>ALPK2,CDC42BPB,ILK,PLK1,PRKCZ,PTK7,STK11,STK25,TEK,WEE1</t>
  </si>
  <si>
    <t>GO:0048699</t>
  </si>
  <si>
    <t>generation of neurons</t>
  </si>
  <si>
    <t>ABL2,BRAF,CDK6,CDKL3,DCLK1,EPHB2,EPHB3,FGFR1,ILK,JAK2,KALRN,NTRK3,PRKCA,PRKCZ,PTK7,RPS6KA5,SCYL1,STK11,STK24,STK25,TNIK,TTBK1,WEE1</t>
  </si>
  <si>
    <t>GO:0035408</t>
  </si>
  <si>
    <t>histone H3-T6 phosphorylation</t>
  </si>
  <si>
    <t>PRKCA,PRKCB</t>
  </si>
  <si>
    <t>GO:0016572</t>
  </si>
  <si>
    <t>histone phosphorylation</t>
  </si>
  <si>
    <t>CDK2,CHEK1,JAK2,PRKCA,PRKCB,RPS6KA4,RPS6KA5</t>
  </si>
  <si>
    <t>GO:0035405</t>
  </si>
  <si>
    <t>histone-threonine phosphorylation</t>
  </si>
  <si>
    <t>CHEK1,PRKCA,PRKCB</t>
  </si>
  <si>
    <t>GO:0002764</t>
  </si>
  <si>
    <t>immune response-regulating signaling pathway</t>
  </si>
  <si>
    <t>BRAF,BTK,IKBKG,MAPK9,PDPK1,PRKCB,PRKD2,RPS6KA3,RPS6KA5,STK11,SYK,TYRO3,ZAP70</t>
  </si>
  <si>
    <t>GO:0007077</t>
  </si>
  <si>
    <t>mitotic nuclear envelope disassembly</t>
  </si>
  <si>
    <t>PLK1,PRKCA,PRKCB</t>
  </si>
  <si>
    <t>GO:0045839</t>
  </si>
  <si>
    <t>negative regulation of mitotic nuclear division</t>
  </si>
  <si>
    <t>BUB1,BUB1B,CHEK1,PLK1,TTK</t>
  </si>
  <si>
    <t>GO:0051784</t>
  </si>
  <si>
    <t>negative regulation of nuclear division</t>
  </si>
  <si>
    <t>BUB1,BUB1B,CHEK1,PLK1,RPS6KA2,TTK</t>
  </si>
  <si>
    <t>GO:0022008</t>
  </si>
  <si>
    <t>neurogenesis</t>
  </si>
  <si>
    <t>GO:0048666</t>
  </si>
  <si>
    <t>neuron development</t>
  </si>
  <si>
    <t>ABL2,BRAF,CDKL3,DCLK1,EPHB2,EPHB3,FGFR1,ILK,JAK2,KALRN,NTRK3,PRKCA,PRKCZ,PTK7,RPS6KA5,SCYL1,STK11,STK24,STK25,TNIK,WEE1</t>
  </si>
  <si>
    <t>GO:0030182</t>
  </si>
  <si>
    <t>neuron differentiation</t>
  </si>
  <si>
    <t>GO:0031175</t>
  </si>
  <si>
    <t>neuron projection development</t>
  </si>
  <si>
    <t>ABL2,BRAF,CDKL3,DCLK1,EPHB2,EPHB3,FGFR1,ILK,JAK2,KALRN,NTRK3,PRKCA,PRKCZ,PTK7,RPS6KA5,STK11,STK24,STK25,TNIK,WEE1</t>
  </si>
  <si>
    <t>GO:0048812</t>
  </si>
  <si>
    <t>neuron projection morphogenesis</t>
  </si>
  <si>
    <t>GO:0018209</t>
  </si>
  <si>
    <t>peptidyl-serine modification</t>
  </si>
  <si>
    <t>ATR,BRAF,CAMK4,CDC7,CDK2,CSNK1A1,CSNK1G2,CSNK1G3,DCLK1,ILK,LMTK2,MAPK9,NTRK3,PDPK1,PLK1,PRKCA,PRKCB,PRKCZ,PRKD2,PRKX,RPS6KA2,RPS6KA3,RPS6KA4,RPS6KA5,SGK2,SYK,TGFBR2,TSSK1B,TSSK6,TTBK1,TTK</t>
  </si>
  <si>
    <t>GO:0018105</t>
  </si>
  <si>
    <t>peptidyl-serine phosphorylation</t>
  </si>
  <si>
    <t>GO:0018210</t>
  </si>
  <si>
    <t>peptidyl-threonine modification</t>
  </si>
  <si>
    <t>CDC42BPB,CDC42BPG,CDK10,CHEK1,LMTK2,PDPK1,PLK1,PRKCA,PRKCB,PRKD2,TGFBR2,TTBK1,TTK</t>
  </si>
  <si>
    <t>GO:0018107</t>
  </si>
  <si>
    <t>peptidyl-threonine phosphorylation</t>
  </si>
  <si>
    <t>GO:0018212</t>
  </si>
  <si>
    <t>peptidyl-tyrosine modification</t>
  </si>
  <si>
    <t>ABL2,BMX,BRAF,BTK,CLK2,EPHB2,EPHB3,FGFR1,FGFR3,FLT1,FLT4,FRK,JAK2,LMTK2,MAP3K11,NTRK3,PRKCZ,SCYL1,SYK,TEK,TESK1,TTBK1,TTK,TYRO3,WEE1,ZAP70</t>
  </si>
  <si>
    <t>GO:0018108</t>
  </si>
  <si>
    <t>peptidyl-tyrosine phosphorylation</t>
  </si>
  <si>
    <t>GO:0120039</t>
  </si>
  <si>
    <t>plasma membrane bounded cell projection morphogenesis</t>
  </si>
  <si>
    <t>GO:0120036</t>
  </si>
  <si>
    <t>plasma membrane bounded cell projection organization</t>
  </si>
  <si>
    <t>GO:0045785</t>
  </si>
  <si>
    <t>positive regulation of cell adhesion</t>
  </si>
  <si>
    <t>BRAF,CDK6,ILK,JAK2,PDPK1,PRKCA,PRKCZ,PRKD2,SYK,TEK,TGFBR2,ZAP70</t>
  </si>
  <si>
    <t>GO:0010647</t>
  </si>
  <si>
    <t>positive regulation of cell communication</t>
  </si>
  <si>
    <t>GO:0010720</t>
  </si>
  <si>
    <t>positive regulation of cell development</t>
  </si>
  <si>
    <t>ABL2,BRAF,CDKL3,EPHB2,FGFR1,ILK,KALRN,NTRK3,PTK7,STK11,STK25,TTBK1</t>
  </si>
  <si>
    <t>GO:0045597</t>
  </si>
  <si>
    <t>positive regulation of cell differentiation</t>
  </si>
  <si>
    <t>ABL2,ACVR2B,BRAF,BTK,CDKL3,EPHB2,FGFR1,ILK,JAK2,KALRN,MAPK9,NTRK3,PRKCA,PRKCZ,PTK7,RPS6KA3,STK11,STK25,SYK,TGFBR2,TTBK1,ZAP70</t>
  </si>
  <si>
    <t>GO:0010770</t>
  </si>
  <si>
    <t>positive regulation of cell morphogenesis involved in differentiation</t>
  </si>
  <si>
    <t>BRAF,CDKL3,ILK,KALRN,NTRK3,STK11,STK25</t>
  </si>
  <si>
    <t>GO:0031346</t>
  </si>
  <si>
    <t>positive regulation of cell projection organization</t>
  </si>
  <si>
    <t>ABL2,BRAF,CDKL3,FGFR1,ILK,KALRN,NTRK3,PTK7,STK11,STK25</t>
  </si>
  <si>
    <t>GO:0051094</t>
  </si>
  <si>
    <t>positive regulation of developmental process</t>
  </si>
  <si>
    <t>ABL2,ACVR2B,BRAF,BTK,CDKL3,EPHB2,EPHB3,FGFR1,FLT1,ILK,JAK2,KALRN,MAPK9,NTRK3,PDPK1,PIM1,PRKCA,PRKCB,PRKCZ,PRKD2,PTK7,RPS6KA3,STK11,STK25,SYK,TEK,TGFBR2,TTBK1,ZAP70</t>
  </si>
  <si>
    <t>GO:0001938</t>
  </si>
  <si>
    <t>positive regulation of endothelial cell proliferation</t>
  </si>
  <si>
    <t>FGFR1,FLT4,PDPK1,PRKCA,PRKD2,TEK</t>
  </si>
  <si>
    <t>GO:0010634</t>
  </si>
  <si>
    <t>positive regulation of epithelial cell migration</t>
  </si>
  <si>
    <t>FGFR1,FLT4,PDPK1,PRKCA,PRKD2,TEK,TGFBR2</t>
  </si>
  <si>
    <t>GO:0033674</t>
  </si>
  <si>
    <t>positive regulation of kinase activity</t>
  </si>
  <si>
    <t>ACVR2B,BRAF,EPHB2,EPHB3,FGFR1,FGFR3,FLT1,FLT4,IKBKG,ILK,JAK2,LMTK2,MAP3K11,NTRK3,PAK6,PDPK1,PRKAR1B,PRKAR2A,PRKCZ,STK11,STK24,STK25,SYK,TEK,TGFBR2,TNIK,TTBK1,TYRO3</t>
  </si>
  <si>
    <t>GO:0051240</t>
  </si>
  <si>
    <t>positive regulation of multicellular organismal process</t>
  </si>
  <si>
    <t>ABL2,ACVR2B,BRAF,BTK,CDKL3,EPHB2,EPHB3,FGFR1,FLT1,FLT4,ILK,JAK2,KALRN,NTRK3,PDPK1,PIM1,PRKCA,PRKCB,PRKCZ,PRKD2,PTK7,STK11,STK25,SYK,TEK,TGFBR2,TTBK1,ZAP70</t>
  </si>
  <si>
    <t>GO:0051962</t>
  </si>
  <si>
    <t>positive regulation of nervous system development</t>
  </si>
  <si>
    <t>ABL2,BRAF,CDKL3,EPHB2,EPHB3,FGFR1,ILK,KALRN,NTRK3,PTK7,STK11,STK25,TTBK1</t>
  </si>
  <si>
    <t>GO:0050769</t>
  </si>
  <si>
    <t>positive regulation of neurogenesis</t>
  </si>
  <si>
    <t>GO:0045666</t>
  </si>
  <si>
    <t>positive regulation of neuron differentiation</t>
  </si>
  <si>
    <t>GO:0010976</t>
  </si>
  <si>
    <t>positive regulation of neuron projection development</t>
  </si>
  <si>
    <t>GO:0046777</t>
  </si>
  <si>
    <t>protein autophosphorylation</t>
  </si>
  <si>
    <t>ATR,BMX,BTK,CAMK4,CDK12,CLK2,CSNK1G2,EIF2AK1,EPHB3,FGFR1,FGFR3,FLT1,FLT4,FRK,JAK2,LMTK2,MAP3K11,PDPK1,PIM1,PRKD2,PRKX,SIK2,STK11,STK17B,STK24,STK25,SYK,TEK,TESK1,TNIK,TTK,TYRO3,ZAP70</t>
  </si>
  <si>
    <t>GO:0022603</t>
  </si>
  <si>
    <t>regulation of anatomical structure morphogenesis</t>
  </si>
  <si>
    <t>BRAF,CDKL3,EPHB2,EPHB3,FGFR1,FLT1,FLT4,ILK,KALRN,NTRK3,PDPK1,PIM1,PRKCA,PRKCB,PRKD2,PTK7,STK11,STK25,TEK,TGFBR2,TNIK</t>
  </si>
  <si>
    <t>GO:0050770</t>
  </si>
  <si>
    <t>regulation of axonogenesis</t>
  </si>
  <si>
    <t>BRAF,CDKL3,EPHB2,EPHB3,ILK,NTRK3,STK11,STK25</t>
  </si>
  <si>
    <t>GO:0030155</t>
  </si>
  <si>
    <t>regulation of cell adhesion</t>
  </si>
  <si>
    <t>ABL2,BRAF,CDK6,EPHB3,ILK,JAK2,PDPK1,PRKCA,PRKCZ,PRKD2,PRKX,SYK,TEK,TGFBR2,ZAP70</t>
  </si>
  <si>
    <t>GO:0045595</t>
  </si>
  <si>
    <t>regulation of cell differentiation</t>
  </si>
  <si>
    <t>ABL2,ACVR2B,BRAF,BTK,CAMK4,CDK12,CDK6,CDKL3,EPHB2,EPHB3,FGFR1,ILK,JAK2,KALRN,MAPK9,NTRK3,PRKCA,PRKCB,PRKCZ,PRKX,PTK7,RPS6KA3,STK11,STK24,STK25,SYK,TGFBR2,TNIK,TTBK1,ZAP70</t>
  </si>
  <si>
    <t>GO:0010769</t>
  </si>
  <si>
    <t>regulation of cell morphogenesis involved in differentiation</t>
  </si>
  <si>
    <t>BRAF,CDKL3,EPHB2,EPHB3,ILK,KALRN,NTRK3,STK11,STK25,TNIK</t>
  </si>
  <si>
    <t>GO:0031344</t>
  </si>
  <si>
    <t>regulation of cell projection organization</t>
  </si>
  <si>
    <t>ABL2,BRAF,CDK10,CDKL3,EPHB2,EPHB3,FGFR1,ILK,KALRN,NTRK3,PTK7,STK11,STK24,STK25,TNIK</t>
  </si>
  <si>
    <t>GO:0032268</t>
  </si>
  <si>
    <t>regulation of cellular protein metabolic process</t>
  </si>
  <si>
    <t>ACVR2B,BRAF,CDK10,CDK12,CDK4,CHEK1,CSNK1A1,EIF2AK1,EPHB2,FGFR1,FGFR3,FLT1,FLT4,IKBKG,ILK,JAK2,LMTK2,MAP3K11,MAPK9,NTRK3,PAK6,PDPK1,PKMYT1,PLK1,PLK3,PRKAR1B,PRKAR2A,PRKCA,PRKCZ,PRKD2,RPS6KA3,RPS6KA4,RPS6KA5,STK11,STK24,STK25,SYK,TEK,TESK1,TGFBR2,TNIK,TTBK1,TTK</t>
  </si>
  <si>
    <t>GO:0050793</t>
  </si>
  <si>
    <t>regulation of developmental process</t>
  </si>
  <si>
    <t>ABL2,ACVR2B,ALPK2,BRAF,BTK,CAMK4,CDK12,CDK4,CDK6,CDKL3,EPHB2,EPHB3,FGFR1,FGFR3,FLT1,FLT4,ILK,JAK2,KALRN,MAPK9,NTRK3,PDPK1,PIM1,PRKCA,PRKCB,PRKCZ,PRKD2,PRKX,PTK7,RPS6KA3,STK11,STK24,STK25,SYK,TEK,TGFBR2,TNIK,TTBK1,ZAP70</t>
  </si>
  <si>
    <t>GO:2000026</t>
  </si>
  <si>
    <t>regulation of multicellular organismal development</t>
  </si>
  <si>
    <t>ABL2,ACVR2B,ALPK2,BRAF,BTK,CAMK4,CDK6,CDKL3,EPHB2,EPHB3,FGFR1,FLT1,ILK,KALRN,NTRK3,PDPK1,PIM1,PRKCA,PRKCB,PRKCZ,PRKD2,PRKX,PTK7,STK11,STK24,STK25,SYK,TEK,TGFBR2,TNIK,TTBK1,ZAP70</t>
  </si>
  <si>
    <t>GO:0051239</t>
  </si>
  <si>
    <t>regulation of multicellular organismal process</t>
  </si>
  <si>
    <t>ABL2,ACVR2B,ALPK2,BRAF,BTK,CAMK4,CDK4,CDK6,CDKL3,EPHB2,EPHB3,FGFR1,FLT1,FLT4,ILK,JAK2,KALRN,NTRK3,PDPK1,PIM1,PRKCA,PRKCB,PRKCZ,PRKD2,PRKX,PTK7,RPS6KA4,RPS6KA5,STK11,STK24,STK25,SYK,TEK,TGFBR2,TNIK,TTBK1,ZAP70</t>
  </si>
  <si>
    <t>GO:0050767</t>
  </si>
  <si>
    <t>regulation of neurogenesis</t>
  </si>
  <si>
    <t>ABL2,BRAF,CDKL3,EPHB2,EPHB3,FGFR1,ILK,KALRN,NTRK3,PTK7,STK11,STK24,STK25,TNIK,TTBK1</t>
  </si>
  <si>
    <t>GO:0045664</t>
  </si>
  <si>
    <t>regulation of neuron differentiation</t>
  </si>
  <si>
    <t>ABL2,BRAF,CDKL3,EPHB2,EPHB3,FGFR1,ILK,KALRN,NTRK3,PTK7,STK11,STK24,STK25,TNIK</t>
  </si>
  <si>
    <t>GO:0010975</t>
  </si>
  <si>
    <t>regulation of neuron projection development</t>
  </si>
  <si>
    <t>GO:0031098</t>
  </si>
  <si>
    <t>stress-activated protein kinase signaling cascade</t>
  </si>
  <si>
    <t>FLT4,IKBKG,MAP3K11,MAPK9,PAK6,STK24,STK25,SYK,TNIK</t>
  </si>
  <si>
    <t>GO:0035239</t>
  </si>
  <si>
    <t>tube morphogenesis</t>
  </si>
  <si>
    <t>ACVR2B,EPHB2,EPHB3,FGFR1,FLT1,FLT4,ILK,PDPK1,PRKCA,PRKCB,PRKD2,PRKX,PTK7,SYK,TEK,TGFBR2</t>
  </si>
  <si>
    <t>GO:0001944</t>
  </si>
  <si>
    <t>vasculature development</t>
  </si>
  <si>
    <t>z_score</t>
  </si>
  <si>
    <t>Replicate</t>
  </si>
  <si>
    <t>NM_005158</t>
  </si>
  <si>
    <t>ABL2</t>
  </si>
  <si>
    <t>v-abl Abelson murine leukemia viral oncogene homolog 2</t>
  </si>
  <si>
    <t>NM_001106</t>
  </si>
  <si>
    <t>ACVR2B</t>
  </si>
  <si>
    <t>activin A receptor, type IIB</t>
  </si>
  <si>
    <t>NM_052947</t>
  </si>
  <si>
    <t>ALPK2</t>
  </si>
  <si>
    <t>alpha-kinase 2</t>
  </si>
  <si>
    <t>NM_001184</t>
  </si>
  <si>
    <t>ATR</t>
  </si>
  <si>
    <t>ataxia telangiectasia and Rad3 related</t>
  </si>
  <si>
    <t>NM_001721</t>
  </si>
  <si>
    <t>BMX</t>
  </si>
  <si>
    <t>BMX non-receptor tyrosine kinase</t>
  </si>
  <si>
    <t>NM_004333</t>
  </si>
  <si>
    <t>BRAF</t>
  </si>
  <si>
    <t>v-raf murine sarcoma viral oncogene homolog B1</t>
  </si>
  <si>
    <t>NM_000061</t>
  </si>
  <si>
    <t>BTK</t>
  </si>
  <si>
    <t>Bruton agammaglobulinemia tyrosine kinase</t>
  </si>
  <si>
    <t>NM_004336</t>
  </si>
  <si>
    <t>BUB1</t>
  </si>
  <si>
    <t>budding uninhibited by benzimidazoles 1 homolog (yeast)</t>
  </si>
  <si>
    <t>NM_001211</t>
  </si>
  <si>
    <t>BUB1B</t>
  </si>
  <si>
    <t>budding uninhibited by benzimidazoles 1 homolog beta (yeast)</t>
  </si>
  <si>
    <t>NM_001744</t>
  </si>
  <si>
    <t>CAMK4</t>
  </si>
  <si>
    <t>calcium/calmodulin-dependent protein kinase IV</t>
  </si>
  <si>
    <t>NM_024046</t>
  </si>
  <si>
    <t>CAMKV</t>
  </si>
  <si>
    <t>CaM kinase-like vesicle-associated</t>
  </si>
  <si>
    <t>NM_006035</t>
  </si>
  <si>
    <t>CDC42BPB</t>
  </si>
  <si>
    <t>CDC42 binding protein kinase beta (DMPK-like)</t>
  </si>
  <si>
    <t>XM_290516</t>
  </si>
  <si>
    <t>CDC42BPG</t>
  </si>
  <si>
    <t>CDC42 binding protein kinase gamma (DMPK-like)</t>
  </si>
  <si>
    <t>NM_003503</t>
  </si>
  <si>
    <t>CDC7</t>
  </si>
  <si>
    <t>cell division cycle 7 homolog (S. cerevisiae)</t>
  </si>
  <si>
    <t>NM_003674</t>
  </si>
  <si>
    <t>CDK10</t>
  </si>
  <si>
    <t>cyclin-dependent kinase 10</t>
  </si>
  <si>
    <t>NM_016507</t>
  </si>
  <si>
    <t>CDK12</t>
  </si>
  <si>
    <t>cyclin-dependent kinase 12</t>
  </si>
  <si>
    <t>NM_002595</t>
  </si>
  <si>
    <t>CDK17</t>
  </si>
  <si>
    <t>cyclin-dependent kinase 17</t>
  </si>
  <si>
    <t>NM_001798</t>
  </si>
  <si>
    <t>CDK2</t>
  </si>
  <si>
    <t>cyclin-dependent kinase 2</t>
  </si>
  <si>
    <t>NM_000075</t>
  </si>
  <si>
    <t>CDK4</t>
  </si>
  <si>
    <t>cyclin-dependent kinase 4</t>
  </si>
  <si>
    <t>NM_001259</t>
  </si>
  <si>
    <t>CDK6</t>
  </si>
  <si>
    <t>cyclin-dependent kinase 6</t>
  </si>
  <si>
    <t>NM_016508</t>
  </si>
  <si>
    <t>CDKL3</t>
  </si>
  <si>
    <t>cyclin-dependent kinase-like 3</t>
  </si>
  <si>
    <t>XM_293029</t>
  </si>
  <si>
    <t>CDKL4</t>
  </si>
  <si>
    <t>cyclin-dependent kinase-like 4</t>
  </si>
  <si>
    <t>NM_001274</t>
  </si>
  <si>
    <t>CHEK1</t>
  </si>
  <si>
    <t>CHK1 checkpoint homolog (S. pombe)</t>
  </si>
  <si>
    <t>NM_003993</t>
  </si>
  <si>
    <t>CLK2</t>
  </si>
  <si>
    <t>CDC-like kinase 2</t>
  </si>
  <si>
    <t>NM_001892</t>
  </si>
  <si>
    <t>CSNK1A1</t>
  </si>
  <si>
    <t>casein kinase 1, alpha 1</t>
  </si>
  <si>
    <t>NM_001319</t>
  </si>
  <si>
    <t>CSNK1G2</t>
  </si>
  <si>
    <t>casein kinase 1, gamma 2</t>
  </si>
  <si>
    <t>NM_004384</t>
  </si>
  <si>
    <t>CSNK1G3</t>
  </si>
  <si>
    <t>casein kinase 1, gamma 3</t>
  </si>
  <si>
    <t>NM_004734</t>
  </si>
  <si>
    <t>DCLK1</t>
  </si>
  <si>
    <t>doublecortin-like kinase 1</t>
  </si>
  <si>
    <t>NM_014413</t>
  </si>
  <si>
    <t>EIF2AK1</t>
  </si>
  <si>
    <t>eukaryotic translation initiation factor 2-alpha kinase 1</t>
  </si>
  <si>
    <t>NM_004442</t>
  </si>
  <si>
    <t>EPHB2</t>
  </si>
  <si>
    <t>EPH receptor B2</t>
  </si>
  <si>
    <t>NM_004443</t>
  </si>
  <si>
    <t>EPHB3</t>
  </si>
  <si>
    <t>EPH receptor B3</t>
  </si>
  <si>
    <t>NM_000604</t>
  </si>
  <si>
    <t>FGFR1</t>
  </si>
  <si>
    <t>fibroblast growth factor receptor 1</t>
  </si>
  <si>
    <t>NM_000142</t>
  </si>
  <si>
    <t>FGFR3</t>
  </si>
  <si>
    <t>fibroblast growth factor receptor 3</t>
  </si>
  <si>
    <t>NM_002019</t>
  </si>
  <si>
    <t>FLT1</t>
  </si>
  <si>
    <t>fms-related tyrosine kinase 1 (vascular endothelial growth factor/vascular permeability factor receptor)</t>
  </si>
  <si>
    <t>NM_002020</t>
  </si>
  <si>
    <t>FLT4</t>
  </si>
  <si>
    <t>fms-related tyrosine kinase 4</t>
  </si>
  <si>
    <t>NM_002031</t>
  </si>
  <si>
    <t>FRK</t>
  </si>
  <si>
    <t>fyn-related kinase</t>
  </si>
  <si>
    <t>NM_003639</t>
  </si>
  <si>
    <t>IKBKG</t>
  </si>
  <si>
    <t>inhibitor of kappa light polypeptide gene enhancer in B-cells, kinase gamma</t>
  </si>
  <si>
    <t>NM_004517</t>
  </si>
  <si>
    <t>ILK</t>
  </si>
  <si>
    <t>integrin-linked kinase</t>
  </si>
  <si>
    <t>NM_004972</t>
  </si>
  <si>
    <t>JAK2</t>
  </si>
  <si>
    <t>Janus kinase 2</t>
  </si>
  <si>
    <t>NM_003947</t>
  </si>
  <si>
    <t>KALRN</t>
  </si>
  <si>
    <t>kalirin, RhoGEF kinase</t>
  </si>
  <si>
    <t>NM_014916</t>
  </si>
  <si>
    <t>LMTK2</t>
  </si>
  <si>
    <t>lemur tyrosine kinase 2</t>
  </si>
  <si>
    <t>NM_002419</t>
  </si>
  <si>
    <t>MAP3K11</t>
  </si>
  <si>
    <t>mitogen-activated protein kinase kinase kinase 11</t>
  </si>
  <si>
    <t>NM_139069</t>
  </si>
  <si>
    <t>MAPK9</t>
  </si>
  <si>
    <t>mitogen-activated protein kinase 9</t>
  </si>
  <si>
    <t>NM_002530</t>
  </si>
  <si>
    <t>NTRK3</t>
  </si>
  <si>
    <t>neurotrophic tyrosine kinase, receptor, type 3</t>
  </si>
  <si>
    <t>NM_020168</t>
  </si>
  <si>
    <t>PAK6</t>
  </si>
  <si>
    <t>p21 protein (Cdc42/Rac)-activated kinase 6</t>
  </si>
  <si>
    <t>NM_002610</t>
  </si>
  <si>
    <t>PDK1</t>
  </si>
  <si>
    <t>pyruvate dehydrogenase kinase, isozyme 1</t>
  </si>
  <si>
    <t>NM_002613</t>
  </si>
  <si>
    <t>PDPK1</t>
  </si>
  <si>
    <t>3-phosphoinositide dependent protein kinase-1</t>
  </si>
  <si>
    <t>NM_002648</t>
  </si>
  <si>
    <t>PIM1</t>
  </si>
  <si>
    <t>pim-1 oncogene</t>
  </si>
  <si>
    <t>NM_004203</t>
  </si>
  <si>
    <t>PKMYT1</t>
  </si>
  <si>
    <t>protein kinase, membrane associated tyrosine/threonine 1</t>
  </si>
  <si>
    <t>NM_005030</t>
  </si>
  <si>
    <t>PLK1</t>
  </si>
  <si>
    <t>polo-like kinase 1</t>
  </si>
  <si>
    <t>NM_004073</t>
  </si>
  <si>
    <t>PLK3</t>
  </si>
  <si>
    <t>polo-like kinase 3</t>
  </si>
  <si>
    <t>NM_002735</t>
  </si>
  <si>
    <t>PRKAR1B</t>
  </si>
  <si>
    <t>protein kinase, cAMP-dependent, regulatory, type I, beta</t>
  </si>
  <si>
    <t>NM_004157</t>
  </si>
  <si>
    <t>PRKAR2A</t>
  </si>
  <si>
    <t>protein kinase, cAMP-dependent, regulatory, type II, alpha</t>
  </si>
  <si>
    <t>NM_002737</t>
  </si>
  <si>
    <t>PRKCA</t>
  </si>
  <si>
    <t>protein kinase C, alpha</t>
  </si>
  <si>
    <t>NM_002738</t>
  </si>
  <si>
    <t>PRKCB</t>
  </si>
  <si>
    <t>protein kinase C, beta</t>
  </si>
  <si>
    <t>NM_002744</t>
  </si>
  <si>
    <t>PRKCZ</t>
  </si>
  <si>
    <t>protein kinase C, zeta</t>
  </si>
  <si>
    <t>NM_016457</t>
  </si>
  <si>
    <t>PRKD2</t>
  </si>
  <si>
    <t>protein kinase D2</t>
  </si>
  <si>
    <t>NM_005813</t>
  </si>
  <si>
    <t>PRKD3</t>
  </si>
  <si>
    <t>protein kinase D3</t>
  </si>
  <si>
    <t>NM_005044</t>
  </si>
  <si>
    <t>PRKX</t>
  </si>
  <si>
    <t>protein kinase, X-linked</t>
  </si>
  <si>
    <t>NM_002821</t>
  </si>
  <si>
    <t>PTK7</t>
  </si>
  <si>
    <t>PTK7 protein tyrosine kinase 7</t>
  </si>
  <si>
    <t>NM_020639</t>
  </si>
  <si>
    <t>RIPK4</t>
  </si>
  <si>
    <t>receptor-interacting serine-threonine kinase 4</t>
  </si>
  <si>
    <t>NM_021135</t>
  </si>
  <si>
    <t>RPS6KA2</t>
  </si>
  <si>
    <t>ribosomal protein S6 kinase, 90kDa, polypeptide 2</t>
  </si>
  <si>
    <t>NM_004586</t>
  </si>
  <si>
    <t>RPS6KA3</t>
  </si>
  <si>
    <t>ribosomal protein S6 kinase, 90kDa, polypeptide 3</t>
  </si>
  <si>
    <t>NM_003942</t>
  </si>
  <si>
    <t>RPS6KA4</t>
  </si>
  <si>
    <t>ribosomal protein S6 kinase, 90kDa, polypeptide 4</t>
  </si>
  <si>
    <t>NM_004755</t>
  </si>
  <si>
    <t>RPS6KA5</t>
  </si>
  <si>
    <t>ribosomal protein S6 kinase, 90kDa, polypeptide 5</t>
  </si>
  <si>
    <t>NM_020680</t>
  </si>
  <si>
    <t>SCYL1</t>
  </si>
  <si>
    <t>SCY1-like 1 (S. cerevisiae)</t>
  </si>
  <si>
    <t>NM_170693</t>
  </si>
  <si>
    <t>SGK2</t>
  </si>
  <si>
    <t>serum/glucocorticoid regulated kinase 2</t>
  </si>
  <si>
    <t>NM_015191</t>
  </si>
  <si>
    <t>SIK2</t>
  </si>
  <si>
    <t>salt-inducible kinase 2</t>
  </si>
  <si>
    <t>NM_025164</t>
  </si>
  <si>
    <t>SIK3</t>
  </si>
  <si>
    <t>SIK family kinase 3</t>
  </si>
  <si>
    <t>NM_014370</t>
  </si>
  <si>
    <t>SRPK3</t>
  </si>
  <si>
    <t>SRSF protein kinase 3</t>
  </si>
  <si>
    <t>NM_000455</t>
  </si>
  <si>
    <t>STK11</t>
  </si>
  <si>
    <t>serine/threonine kinase 11</t>
  </si>
  <si>
    <t>NM_004226</t>
  </si>
  <si>
    <t>STK17B</t>
  </si>
  <si>
    <t>serine/threonine kinase 17b</t>
  </si>
  <si>
    <t>NM_003576</t>
  </si>
  <si>
    <t>STK24</t>
  </si>
  <si>
    <t>serine/threonine kinase 24</t>
  </si>
  <si>
    <t>NM_006374</t>
  </si>
  <si>
    <t>STK25</t>
  </si>
  <si>
    <t>serine/threonine kinase 25</t>
  </si>
  <si>
    <t>NM_003177</t>
  </si>
  <si>
    <t>SYK</t>
  </si>
  <si>
    <t>spleen tyrosine kinase</t>
  </si>
  <si>
    <t>NM_000459</t>
  </si>
  <si>
    <t>TEK</t>
  </si>
  <si>
    <t>TEK tyrosine kinase, endothelial</t>
  </si>
  <si>
    <t>NM_006285</t>
  </si>
  <si>
    <t>TESK1</t>
  </si>
  <si>
    <t>testis-specific kinase 1</t>
  </si>
  <si>
    <t>NM_003242</t>
  </si>
  <si>
    <t>TGFBR2</t>
  </si>
  <si>
    <t>transforming growth factor, beta receptor II (70/80kDa)</t>
  </si>
  <si>
    <t>NM_015028</t>
  </si>
  <si>
    <t>TNIK</t>
  </si>
  <si>
    <t>TRAF2 and NCK interacting kinase</t>
  </si>
  <si>
    <t>NM_032028</t>
  </si>
  <si>
    <t>TSSK1B</t>
  </si>
  <si>
    <t>testis-specific serine kinase 1B</t>
  </si>
  <si>
    <t>NM_032037</t>
  </si>
  <si>
    <t>TSSK6</t>
  </si>
  <si>
    <t>testis-specific serine kinase 6</t>
  </si>
  <si>
    <t>XM_166453</t>
  </si>
  <si>
    <t>TTBK1</t>
  </si>
  <si>
    <t>tau tubulin kinase 1</t>
  </si>
  <si>
    <t>NM_003318</t>
  </si>
  <si>
    <t>TTK</t>
  </si>
  <si>
    <t>TTK protein kinase</t>
  </si>
  <si>
    <t>NM_006293</t>
  </si>
  <si>
    <t>TYRO3</t>
  </si>
  <si>
    <t>TYRO3 protein tyrosine kinase</t>
  </si>
  <si>
    <t>NM_003390</t>
  </si>
  <si>
    <t>WEE1</t>
  </si>
  <si>
    <t>WEE1 homolog (S. pombe)</t>
  </si>
  <si>
    <t>NM_016653</t>
  </si>
  <si>
    <t>ZAK</t>
  </si>
  <si>
    <t>sterile alpha motif and leucine zipper containing kinase AZK</t>
  </si>
  <si>
    <t>NM_001079</t>
  </si>
  <si>
    <t>ZAP70</t>
  </si>
  <si>
    <t>zeta-chain (TCR) associated protein kinase 70kDa</t>
  </si>
  <si>
    <t>Gene</t>
  </si>
  <si>
    <t>TRCN0000002031</t>
  </si>
  <si>
    <t>TRCN0000000448</t>
  </si>
  <si>
    <t>TRCN0000230559</t>
  </si>
  <si>
    <t>TRCN0000039615</t>
  </si>
  <si>
    <t>TRCN0000194950</t>
  </si>
  <si>
    <t>TRCN0000006290</t>
  </si>
  <si>
    <t>TRCN0000231465</t>
  </si>
  <si>
    <t>TRCN0000010308</t>
  </si>
  <si>
    <t>TRCN0000000579</t>
  </si>
  <si>
    <t>TRCN0000196494</t>
  </si>
  <si>
    <t>TRCN0000194904</t>
  </si>
  <si>
    <t>TRCN0000021470</t>
  </si>
  <si>
    <t>TRCN0000003172</t>
  </si>
  <si>
    <t>TRCN0000000689</t>
  </si>
  <si>
    <t>TRCN0000237813</t>
  </si>
  <si>
    <t>TRCN0000006244</t>
  </si>
  <si>
    <t>TRCN0000000463</t>
  </si>
  <si>
    <t>TRCN0000194868</t>
  </si>
  <si>
    <t>TRCN0000196698</t>
  </si>
  <si>
    <t>TRCN0000199114</t>
  </si>
  <si>
    <t>TRCN0000195206</t>
  </si>
  <si>
    <t>TRCN0000021521</t>
  </si>
  <si>
    <t>TRCN0000039855</t>
  </si>
  <si>
    <t>TRCN0000195230</t>
  </si>
  <si>
    <t>TRCN0000196287</t>
  </si>
  <si>
    <t>TRCN0000038669</t>
  </si>
  <si>
    <t>TRCN0000000809</t>
  </si>
  <si>
    <t>TRCN0000233486</t>
  </si>
  <si>
    <t>TRCN0000010229</t>
  </si>
  <si>
    <t>TRCN0000199673</t>
  </si>
  <si>
    <t>TRCN0000006430</t>
  </si>
  <si>
    <t>TRCN0000121103</t>
  </si>
  <si>
    <t>TRCN0000000373</t>
  </si>
  <si>
    <t>TRCN0000230835</t>
  </si>
  <si>
    <t>TRCN0000199905</t>
  </si>
  <si>
    <t>TRCN0000010095</t>
  </si>
  <si>
    <t>TRCN0000022146</t>
  </si>
  <si>
    <t>TRCN0000199863</t>
  </si>
  <si>
    <t>TRCN0000003179</t>
  </si>
  <si>
    <t>TRCN0000234366</t>
  </si>
  <si>
    <t>TRCN0000010635</t>
  </si>
  <si>
    <t>TRCN0000021566</t>
  </si>
  <si>
    <t>TRCN0000194759</t>
  </si>
  <si>
    <t>TRCN0000002310</t>
  </si>
  <si>
    <t>TRCN0000001747</t>
  </si>
  <si>
    <t>TRCN0000196891</t>
  </si>
  <si>
    <t>TRCN0000234795</t>
  </si>
  <si>
    <t>TRCN0000197188</t>
  </si>
  <si>
    <t>TRCN0000199190</t>
  </si>
  <si>
    <t>TRCN0000121325</t>
  </si>
  <si>
    <t>TRCN0000000762</t>
  </si>
  <si>
    <t>TRCN0000052563</t>
  </si>
  <si>
    <t>TRCN0000037805</t>
  </si>
  <si>
    <t>TRCN0000001693</t>
  </si>
  <si>
    <t>TRCN0000003116</t>
  </si>
  <si>
    <t>TRCN0000001219</t>
  </si>
  <si>
    <t>TRCN0000001947</t>
  </si>
  <si>
    <t>TRCN0000001415</t>
  </si>
  <si>
    <t>TRCN0000010652</t>
  </si>
  <si>
    <t>TRCN0000006434</t>
  </si>
  <si>
    <t>TRCN0000007134</t>
  </si>
  <si>
    <t>TRCN0000006352</t>
  </si>
  <si>
    <t>TRCN0000194921</t>
  </si>
  <si>
    <t>TRCN0000199015</t>
  </si>
  <si>
    <t>TRCN0000196345</t>
  </si>
  <si>
    <t>TRCN0000199884</t>
  </si>
  <si>
    <t>TRCN0000199990</t>
  </si>
  <si>
    <t>TRCN0000037495</t>
  </si>
  <si>
    <t>TRCN0000037450</t>
  </si>
  <si>
    <t>TRCN0000199585</t>
  </si>
  <si>
    <t>TRCN0000000409</t>
  </si>
  <si>
    <t>TRCN0000194872</t>
  </si>
  <si>
    <t>TRCN0000000645</t>
  </si>
  <si>
    <t>TRCN0000006271</t>
  </si>
  <si>
    <t>TRCN0000196401</t>
  </si>
  <si>
    <t>TRCN0000000416</t>
  </si>
  <si>
    <t>TRCN0000244954</t>
  </si>
  <si>
    <t>TRCN0000040010</t>
  </si>
  <si>
    <t>TRCN0000234731</t>
  </si>
  <si>
    <t>TRCN0000037464</t>
  </si>
  <si>
    <t>TRCN0000037462</t>
  </si>
  <si>
    <t>TRCN0000037536</t>
  </si>
  <si>
    <t>TRCN0000006358</t>
  </si>
  <si>
    <t>TRCN0000199533</t>
  </si>
  <si>
    <t>TRCN0000226426</t>
  </si>
  <si>
    <t>TRCN0000003268</t>
  </si>
  <si>
    <t>TRCN0000199777</t>
  </si>
  <si>
    <t>p value</t>
  </si>
  <si>
    <t>GO ID</t>
  </si>
  <si>
    <t>Gene ID</t>
  </si>
  <si>
    <t>Gene Description</t>
  </si>
  <si>
    <t>shRNA clone identification</t>
  </si>
  <si>
    <t>Fold change in shRNA clone copy number</t>
  </si>
  <si>
    <t>No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sz val="11"/>
      <color rgb="FF00B0F0"/>
      <name val="Calibri"/>
      <family val="2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ill="1"/>
    <xf numFmtId="0" fontId="2" fillId="0" borderId="0" xfId="0" applyFont="1" applyFill="1"/>
    <xf numFmtId="0" fontId="1" fillId="0" borderId="0" xfId="0" applyFont="1" applyFill="1"/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3" fillId="2" borderId="0" xfId="0" applyFont="1" applyFill="1"/>
    <xf numFmtId="0" fontId="4" fillId="0" borderId="0" xfId="0" applyFont="1" applyFill="1"/>
    <xf numFmtId="0" fontId="0" fillId="2" borderId="0" xfId="0" applyFill="1"/>
    <xf numFmtId="0" fontId="3" fillId="0" borderId="0" xfId="0" applyFont="1"/>
    <xf numFmtId="0" fontId="3" fillId="0" borderId="0" xfId="0" applyFont="1" applyFill="1"/>
    <xf numFmtId="0" fontId="5" fillId="0" borderId="0" xfId="0" applyFont="1" applyFill="1" applyBorder="1" applyAlignment="1" applyProtection="1">
      <alignment vertical="center" wrapText="1"/>
    </xf>
    <xf numFmtId="0" fontId="6" fillId="2" borderId="0" xfId="0" applyFont="1" applyFill="1"/>
    <xf numFmtId="0" fontId="6" fillId="0" borderId="0" xfId="0" applyFont="1" applyFill="1"/>
    <xf numFmtId="0" fontId="7" fillId="0" borderId="0" xfId="0" applyFont="1" applyFill="1" applyBorder="1" applyAlignment="1" applyProtection="1">
      <alignment vertical="center" wrapText="1"/>
    </xf>
    <xf numFmtId="0" fontId="7" fillId="0" borderId="0" xfId="0" applyFont="1" applyFill="1" applyBorder="1" applyAlignment="1" applyProtection="1">
      <alignment horizontal="right" vertical="center" wrapText="1"/>
    </xf>
    <xf numFmtId="0" fontId="9" fillId="0" borderId="0" xfId="0" applyFont="1" applyFill="1" applyBorder="1" applyAlignment="1" applyProtection="1">
      <alignment vertical="center" wrapText="1"/>
    </xf>
    <xf numFmtId="0" fontId="9" fillId="0" borderId="0" xfId="0" applyFont="1" applyFill="1" applyBorder="1" applyAlignment="1" applyProtection="1">
      <alignment horizontal="right" vertical="center" wrapText="1"/>
    </xf>
    <xf numFmtId="2" fontId="1" fillId="0" borderId="0" xfId="0" applyNumberFormat="1" applyFont="1" applyFill="1" applyBorder="1"/>
    <xf numFmtId="2" fontId="0" fillId="0" borderId="0" xfId="0" applyNumberFormat="1" applyFill="1" applyBorder="1"/>
    <xf numFmtId="0" fontId="10" fillId="0" borderId="0" xfId="0" applyFont="1" applyFill="1" applyBorder="1"/>
    <xf numFmtId="0" fontId="1" fillId="0" borderId="0" xfId="0" applyFont="1" applyFill="1" applyBorder="1"/>
    <xf numFmtId="0" fontId="0" fillId="0" borderId="0" xfId="0" applyFont="1" applyFill="1"/>
    <xf numFmtId="0" fontId="8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6" fillId="0" borderId="0" xfId="0" applyFont="1" applyFill="1" applyBorder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171"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  <dxf>
      <font>
        <color rgb="FF661E1A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indexed="64"/>
          <bgColor rgb="FFFF6600"/>
        </patternFill>
      </fill>
    </dxf>
    <dxf>
      <font>
        <color rgb="FFFF6600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3" tint="0.59999389629810485"/>
          <bgColor theme="3" tint="0.59999389629810485"/>
        </patternFill>
      </fill>
    </dxf>
    <dxf>
      <font>
        <color theme="3" tint="0.39997558519241921"/>
      </font>
      <fill>
        <patternFill patternType="none">
          <fgColor indexed="64"/>
          <bgColor auto="1"/>
        </patternFill>
      </fill>
    </dxf>
    <dxf>
      <font>
        <color auto="1"/>
      </font>
      <fill>
        <patternFill patternType="solid">
          <fgColor theme="6"/>
          <bgColor theme="6"/>
        </patternFill>
      </fill>
    </dxf>
    <dxf>
      <font>
        <color rgb="FF008000"/>
      </font>
      <fill>
        <patternFill patternType="none">
          <fgColor indexed="64"/>
          <bgColor auto="1"/>
        </patternFill>
      </fill>
    </dxf>
    <dxf>
      <fill>
        <patternFill>
          <bgColor rgb="FFFFC7CE"/>
        </patternFill>
      </fill>
    </dxf>
    <dxf>
      <font>
        <color theme="7" tint="0.3999755851924192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280E1-CCA3-B94C-82E5-530D0BC033E5}">
  <sheetPr>
    <pageSetUpPr fitToPage="1"/>
  </sheetPr>
  <dimension ref="A1:CR119"/>
  <sheetViews>
    <sheetView workbookViewId="0">
      <selection activeCell="C118" sqref="C118:C121"/>
    </sheetView>
  </sheetViews>
  <sheetFormatPr baseColWidth="10" defaultColWidth="8.83203125" defaultRowHeight="15" x14ac:dyDescent="0.2"/>
  <cols>
    <col min="1" max="1" width="12.5" style="7" customWidth="1"/>
    <col min="2" max="2" width="14.83203125" style="7" customWidth="1"/>
    <col min="3" max="3" width="26.5" style="1" customWidth="1"/>
    <col min="4" max="4" width="81" style="7" customWidth="1"/>
    <col min="5" max="5" width="15.83203125" style="34" customWidth="1"/>
    <col min="6" max="7" width="9.5" style="7" customWidth="1"/>
    <col min="8" max="8" width="9.1640625" style="7" customWidth="1"/>
    <col min="9" max="9" width="9.5" style="7" customWidth="1"/>
    <col min="10" max="48" width="8.83203125" style="24"/>
    <col min="49" max="94" width="8.83203125" style="1"/>
    <col min="95" max="96" width="8.83203125" style="24"/>
  </cols>
  <sheetData>
    <row r="1" spans="1:96" x14ac:dyDescent="0.2">
      <c r="F1" s="41" t="s">
        <v>887</v>
      </c>
      <c r="G1" s="41"/>
      <c r="H1" s="41"/>
      <c r="I1" s="41"/>
    </row>
    <row r="2" spans="1:96" x14ac:dyDescent="0.2">
      <c r="F2" s="41" t="s">
        <v>532</v>
      </c>
      <c r="G2" s="42"/>
      <c r="H2" s="42"/>
      <c r="I2" s="42"/>
    </row>
    <row r="3" spans="1:96" s="4" customFormat="1" ht="16" thickBot="1" x14ac:dyDescent="0.25">
      <c r="A3" s="38" t="s">
        <v>794</v>
      </c>
      <c r="B3" s="38" t="s">
        <v>884</v>
      </c>
      <c r="C3" s="39" t="s">
        <v>886</v>
      </c>
      <c r="D3" s="38" t="s">
        <v>885</v>
      </c>
      <c r="E3" s="38" t="s">
        <v>531</v>
      </c>
      <c r="F3" s="40">
        <v>1</v>
      </c>
      <c r="G3" s="40">
        <v>2</v>
      </c>
      <c r="H3" s="40">
        <v>3</v>
      </c>
      <c r="I3" s="40">
        <v>4</v>
      </c>
      <c r="J3" s="25"/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  <c r="AL3" s="25"/>
      <c r="AM3" s="25"/>
      <c r="AN3" s="25"/>
      <c r="AO3" s="25"/>
      <c r="AP3" s="25"/>
      <c r="AQ3" s="25"/>
      <c r="AR3" s="25"/>
      <c r="AS3" s="25"/>
      <c r="AT3" s="25"/>
      <c r="AU3" s="25"/>
      <c r="AV3" s="2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  <c r="CJ3" s="5"/>
      <c r="CK3" s="5"/>
      <c r="CL3" s="5"/>
      <c r="CM3" s="5"/>
      <c r="CN3" s="5"/>
      <c r="CO3" s="5"/>
      <c r="CP3" s="5"/>
      <c r="CQ3" s="25"/>
      <c r="CR3" s="25"/>
    </row>
    <row r="4" spans="1:96" s="8" customFormat="1" ht="16" thickTop="1" x14ac:dyDescent="0.2">
      <c r="A4" s="7" t="s">
        <v>534</v>
      </c>
      <c r="B4" s="7" t="s">
        <v>533</v>
      </c>
      <c r="C4" s="22" t="s">
        <v>795</v>
      </c>
      <c r="D4" s="7" t="s">
        <v>535</v>
      </c>
      <c r="E4" s="34">
        <v>-3.947725419389879</v>
      </c>
      <c r="F4" s="7">
        <v>0.20638749160801192</v>
      </c>
      <c r="G4" s="7">
        <v>0.12231214091533037</v>
      </c>
      <c r="H4" s="7">
        <v>3.9064551895282136E-2</v>
      </c>
      <c r="I4" s="7">
        <v>2.3150962003476865E-2</v>
      </c>
      <c r="J4" s="24"/>
      <c r="K4" s="24"/>
      <c r="L4" s="24"/>
      <c r="M4" s="24"/>
      <c r="N4" s="19"/>
      <c r="O4" s="19"/>
      <c r="P4" s="19"/>
      <c r="Q4" s="19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24"/>
      <c r="CR4" s="24"/>
    </row>
    <row r="5" spans="1:96" s="8" customFormat="1" x14ac:dyDescent="0.2">
      <c r="A5" s="7" t="s">
        <v>537</v>
      </c>
      <c r="B5" s="7" t="s">
        <v>536</v>
      </c>
      <c r="C5" s="22" t="s">
        <v>796</v>
      </c>
      <c r="D5" s="7" t="s">
        <v>538</v>
      </c>
      <c r="E5" s="34">
        <v>-1.570043526408305</v>
      </c>
      <c r="F5" s="7">
        <v>2.7223492940675859E-2</v>
      </c>
      <c r="G5" s="7">
        <v>5.880391390160114E-2</v>
      </c>
      <c r="H5" s="7">
        <v>1.8616569247300045E-2</v>
      </c>
      <c r="I5" s="7">
        <v>4.021258908792507E-2</v>
      </c>
      <c r="J5" s="24"/>
      <c r="K5" s="24"/>
      <c r="L5" s="24"/>
      <c r="M5" s="24"/>
      <c r="N5" s="19"/>
      <c r="O5" s="19"/>
      <c r="P5" s="19"/>
      <c r="Q5" s="19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  <c r="AE5" s="24"/>
      <c r="AF5" s="24"/>
      <c r="AG5" s="24"/>
      <c r="AH5" s="24"/>
      <c r="AI5" s="24"/>
      <c r="AJ5" s="24"/>
      <c r="AK5" s="24"/>
      <c r="AL5" s="24"/>
      <c r="AM5" s="24"/>
      <c r="AN5" s="24"/>
      <c r="AO5" s="24"/>
      <c r="AP5" s="24"/>
      <c r="AQ5" s="24"/>
      <c r="AR5" s="24"/>
      <c r="AS5" s="24"/>
      <c r="AT5" s="24"/>
      <c r="AU5" s="24"/>
      <c r="AV5" s="24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24"/>
      <c r="CR5" s="24"/>
    </row>
    <row r="6" spans="1:96" s="9" customFormat="1" x14ac:dyDescent="0.2">
      <c r="A6" s="7" t="s">
        <v>540</v>
      </c>
      <c r="B6" s="7" t="s">
        <v>539</v>
      </c>
      <c r="C6" s="22" t="s">
        <v>797</v>
      </c>
      <c r="D6" s="7" t="s">
        <v>541</v>
      </c>
      <c r="E6" s="34">
        <v>-1.665300501614609</v>
      </c>
      <c r="F6" s="7">
        <v>9.0030449095148513E-2</v>
      </c>
      <c r="G6" s="7">
        <v>0.11728561457634419</v>
      </c>
      <c r="H6" s="7">
        <v>5.4970184785334782E-2</v>
      </c>
      <c r="I6" s="7">
        <v>7.1611460019592607E-2</v>
      </c>
      <c r="J6" s="24"/>
      <c r="K6" s="24"/>
      <c r="L6" s="24"/>
      <c r="M6" s="24"/>
      <c r="N6" s="19"/>
      <c r="O6" s="19"/>
      <c r="P6" s="19"/>
      <c r="Q6" s="19"/>
      <c r="R6" s="24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  <c r="AG6" s="26"/>
      <c r="AH6" s="26"/>
      <c r="AI6" s="26"/>
      <c r="AJ6" s="26"/>
      <c r="AK6" s="26"/>
      <c r="AL6" s="26"/>
      <c r="AM6" s="26"/>
      <c r="AN6" s="26"/>
      <c r="AO6" s="26"/>
      <c r="AP6" s="26"/>
      <c r="AQ6" s="26"/>
      <c r="AR6" s="26"/>
      <c r="AS6" s="26"/>
      <c r="AT6" s="26"/>
      <c r="AU6" s="26"/>
      <c r="AV6" s="26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26"/>
      <c r="CR6" s="26"/>
    </row>
    <row r="7" spans="1:96" s="6" customFormat="1" x14ac:dyDescent="0.2">
      <c r="A7" s="7" t="s">
        <v>543</v>
      </c>
      <c r="B7" s="7" t="s">
        <v>542</v>
      </c>
      <c r="C7" s="22" t="s">
        <v>798</v>
      </c>
      <c r="D7" s="7" t="s">
        <v>544</v>
      </c>
      <c r="E7" s="34">
        <v>-1.6774646181735811</v>
      </c>
      <c r="F7" s="7">
        <v>1.3676874443880216E-2</v>
      </c>
      <c r="G7" s="7">
        <v>1.9458749691075285E-2</v>
      </c>
      <c r="H7" s="7">
        <v>1.0855953957008101E-2</v>
      </c>
      <c r="I7" s="7">
        <v>1.5445289899680314E-2</v>
      </c>
      <c r="J7" s="24"/>
      <c r="K7" s="24"/>
      <c r="L7" s="24"/>
      <c r="M7" s="24"/>
      <c r="N7" s="19"/>
      <c r="O7" s="19"/>
      <c r="P7" s="19"/>
      <c r="Q7" s="19"/>
      <c r="R7" s="24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26"/>
      <c r="CR7" s="26"/>
    </row>
    <row r="8" spans="1:96" s="6" customFormat="1" x14ac:dyDescent="0.2">
      <c r="A8" s="7" t="s">
        <v>546</v>
      </c>
      <c r="B8" s="7" t="s">
        <v>545</v>
      </c>
      <c r="C8" s="22" t="s">
        <v>799</v>
      </c>
      <c r="D8" s="7" t="s">
        <v>547</v>
      </c>
      <c r="E8" s="34">
        <v>-1.181831671688055</v>
      </c>
      <c r="F8" s="7">
        <v>8.9141375013647561E-3</v>
      </c>
      <c r="G8" s="7">
        <v>3.6485155670766163E-2</v>
      </c>
      <c r="H8" s="7">
        <v>9.2889326805655099E-3</v>
      </c>
      <c r="I8" s="7">
        <v>3.8019175137674617E-2</v>
      </c>
      <c r="J8" s="24"/>
      <c r="K8" s="24"/>
      <c r="L8" s="24"/>
      <c r="M8" s="24"/>
      <c r="N8" s="19"/>
      <c r="O8" s="19"/>
      <c r="P8" s="19"/>
      <c r="Q8" s="19"/>
      <c r="R8" s="24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26"/>
      <c r="CR8" s="26"/>
    </row>
    <row r="9" spans="1:96" s="8" customFormat="1" x14ac:dyDescent="0.2">
      <c r="A9" s="7" t="s">
        <v>549</v>
      </c>
      <c r="B9" s="7" t="s">
        <v>548</v>
      </c>
      <c r="C9" s="22" t="s">
        <v>800</v>
      </c>
      <c r="D9" s="7" t="s">
        <v>550</v>
      </c>
      <c r="E9" s="34">
        <v>-3.0114068852566951</v>
      </c>
      <c r="F9" s="7">
        <v>1.9623341593393354E-2</v>
      </c>
      <c r="G9" s="7">
        <v>3.9154801207651489E-2</v>
      </c>
      <c r="H9" s="7">
        <v>9.904696453082977E-2</v>
      </c>
      <c r="I9" s="7">
        <v>0.19763016344431469</v>
      </c>
      <c r="J9" s="24"/>
      <c r="K9" s="24"/>
      <c r="L9" s="24"/>
      <c r="M9" s="24"/>
      <c r="N9" s="19"/>
      <c r="O9" s="19"/>
      <c r="P9" s="19"/>
      <c r="Q9" s="19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  <c r="AE9" s="24"/>
      <c r="AF9" s="24"/>
      <c r="AG9" s="24"/>
      <c r="AH9" s="24"/>
      <c r="AI9" s="24"/>
      <c r="AJ9" s="24"/>
      <c r="AK9" s="24"/>
      <c r="AL9" s="24"/>
      <c r="AM9" s="24"/>
      <c r="AN9" s="24"/>
      <c r="AO9" s="24"/>
      <c r="AP9" s="24"/>
      <c r="AQ9" s="24"/>
      <c r="AR9" s="24"/>
      <c r="AS9" s="24"/>
      <c r="AT9" s="24"/>
      <c r="AU9" s="24"/>
      <c r="AV9" s="24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24"/>
      <c r="CR9" s="24"/>
    </row>
    <row r="10" spans="1:96" s="8" customFormat="1" x14ac:dyDescent="0.2">
      <c r="A10" s="7" t="s">
        <v>552</v>
      </c>
      <c r="B10" s="7" t="s">
        <v>551</v>
      </c>
      <c r="C10" s="22" t="s">
        <v>801</v>
      </c>
      <c r="D10" s="7" t="s">
        <v>553</v>
      </c>
      <c r="E10" s="34">
        <v>-1.6491319255013981</v>
      </c>
      <c r="F10" s="7">
        <v>3.1411722623856761E-2</v>
      </c>
      <c r="G10" s="7">
        <v>3.7225434191622289E-2</v>
      </c>
      <c r="H10" s="7">
        <v>0.1438436840879983</v>
      </c>
      <c r="I10" s="7">
        <v>0.17046641026403023</v>
      </c>
      <c r="J10" s="24"/>
      <c r="K10" s="24"/>
      <c r="L10" s="24"/>
      <c r="M10" s="24"/>
      <c r="N10" s="19"/>
      <c r="O10" s="19"/>
      <c r="P10" s="19"/>
      <c r="Q10" s="19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  <c r="AE10" s="24"/>
      <c r="AF10" s="24"/>
      <c r="AG10" s="24"/>
      <c r="AH10" s="24"/>
      <c r="AI10" s="24"/>
      <c r="AJ10" s="24"/>
      <c r="AK10" s="24"/>
      <c r="AL10" s="24"/>
      <c r="AM10" s="24"/>
      <c r="AN10" s="24"/>
      <c r="AO10" s="24"/>
      <c r="AP10" s="24"/>
      <c r="AQ10" s="24"/>
      <c r="AR10" s="24"/>
      <c r="AS10" s="24"/>
      <c r="AT10" s="24"/>
      <c r="AU10" s="24"/>
      <c r="AV10" s="24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24"/>
      <c r="CR10" s="24"/>
    </row>
    <row r="11" spans="1:96" s="9" customFormat="1" x14ac:dyDescent="0.2">
      <c r="A11" s="7" t="s">
        <v>555</v>
      </c>
      <c r="B11" s="7" t="s">
        <v>554</v>
      </c>
      <c r="C11" s="22" t="s">
        <v>802</v>
      </c>
      <c r="D11" s="7" t="s">
        <v>556</v>
      </c>
      <c r="E11" s="34">
        <v>-1.7146585379343471</v>
      </c>
      <c r="F11" s="7">
        <v>1.6618992783552125E-2</v>
      </c>
      <c r="G11" s="7">
        <v>2.2770877298066823E-2</v>
      </c>
      <c r="H11" s="7">
        <v>1.0823586771686072E-2</v>
      </c>
      <c r="I11" s="7">
        <v>1.4830174699092934E-2</v>
      </c>
      <c r="J11" s="24"/>
      <c r="K11" s="24"/>
      <c r="L11" s="24"/>
      <c r="M11" s="24"/>
      <c r="N11" s="19"/>
      <c r="O11" s="19"/>
      <c r="P11" s="19"/>
      <c r="Q11" s="19"/>
      <c r="R11" s="24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26"/>
      <c r="CR11" s="26"/>
    </row>
    <row r="12" spans="1:96" s="9" customFormat="1" x14ac:dyDescent="0.2">
      <c r="A12" s="7" t="s">
        <v>558</v>
      </c>
      <c r="B12" s="7" t="s">
        <v>557</v>
      </c>
      <c r="C12" s="22" t="s">
        <v>811</v>
      </c>
      <c r="D12" s="7" t="s">
        <v>559</v>
      </c>
      <c r="E12" s="34">
        <v>-2.0528736241368861</v>
      </c>
      <c r="F12" s="7">
        <v>1.5076301470310999E-2</v>
      </c>
      <c r="G12" s="7">
        <v>2.597648623808594E-2</v>
      </c>
      <c r="H12" s="7">
        <v>0.13108185625076774</v>
      </c>
      <c r="I12" s="7">
        <v>0.22585420181907434</v>
      </c>
      <c r="J12" s="24"/>
      <c r="K12" s="24"/>
      <c r="L12" s="24"/>
      <c r="M12" s="24"/>
      <c r="N12" s="19"/>
      <c r="O12" s="19"/>
      <c r="P12" s="19"/>
      <c r="Q12" s="19"/>
      <c r="R12" s="24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26"/>
      <c r="CR12" s="26"/>
    </row>
    <row r="13" spans="1:96" s="6" customFormat="1" x14ac:dyDescent="0.2">
      <c r="A13" s="7" t="s">
        <v>561</v>
      </c>
      <c r="B13" s="7" t="s">
        <v>560</v>
      </c>
      <c r="C13" s="22" t="s">
        <v>803</v>
      </c>
      <c r="D13" s="7" t="s">
        <v>562</v>
      </c>
      <c r="E13" s="34">
        <v>-1.72466307590822</v>
      </c>
      <c r="F13" s="7">
        <v>1.2803882458100628E-2</v>
      </c>
      <c r="G13" s="7">
        <v>1.5843541569343311E-2</v>
      </c>
      <c r="H13" s="7">
        <v>8.1304165805677689E-2</v>
      </c>
      <c r="I13" s="7">
        <v>0.10060588535691099</v>
      </c>
      <c r="J13" s="24"/>
      <c r="K13" s="24"/>
      <c r="L13" s="24"/>
      <c r="M13" s="24"/>
      <c r="N13" s="19"/>
      <c r="O13" s="19"/>
      <c r="P13" s="19"/>
      <c r="Q13" s="19"/>
      <c r="R13" s="24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26"/>
      <c r="CR13" s="26"/>
    </row>
    <row r="14" spans="1:96" x14ac:dyDescent="0.2">
      <c r="A14" s="7" t="s">
        <v>564</v>
      </c>
      <c r="B14" s="7" t="s">
        <v>563</v>
      </c>
      <c r="C14" s="22" t="s">
        <v>804</v>
      </c>
      <c r="D14" s="7" t="s">
        <v>565</v>
      </c>
      <c r="E14" s="34">
        <v>-1.516755961129175</v>
      </c>
      <c r="F14" s="7">
        <v>9.7447730412646538E-2</v>
      </c>
      <c r="G14" s="7">
        <v>0.18523232879004359</v>
      </c>
      <c r="H14" s="7">
        <v>1.6527494005060407E-2</v>
      </c>
      <c r="I14" s="7">
        <v>3.1416085224941465E-2</v>
      </c>
      <c r="N14" s="19"/>
      <c r="O14" s="19"/>
      <c r="P14" s="19"/>
      <c r="Q14" s="19"/>
    </row>
    <row r="15" spans="1:96" s="6" customFormat="1" x14ac:dyDescent="0.2">
      <c r="A15" s="7" t="s">
        <v>567</v>
      </c>
      <c r="B15" s="7" t="s">
        <v>566</v>
      </c>
      <c r="C15" s="22" t="s">
        <v>805</v>
      </c>
      <c r="D15" s="7" t="s">
        <v>568</v>
      </c>
      <c r="E15" s="34">
        <v>-2.011189277229517</v>
      </c>
      <c r="F15" s="7">
        <v>8.5190435268277277E-3</v>
      </c>
      <c r="G15" s="7">
        <v>7.9502891594964743E-3</v>
      </c>
      <c r="H15" s="7">
        <v>0.15492468218179539</v>
      </c>
      <c r="I15" s="7">
        <v>0.1445814917378426</v>
      </c>
      <c r="J15" s="21"/>
      <c r="K15" s="21"/>
      <c r="L15" s="21"/>
      <c r="M15" s="21"/>
      <c r="N15" s="18"/>
      <c r="O15" s="18"/>
      <c r="P15" s="18"/>
      <c r="Q15" s="18"/>
      <c r="R15" s="21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26"/>
      <c r="CR15" s="26"/>
    </row>
    <row r="16" spans="1:96" s="9" customFormat="1" x14ac:dyDescent="0.2">
      <c r="A16" s="7" t="s">
        <v>570</v>
      </c>
      <c r="B16" s="7" t="s">
        <v>569</v>
      </c>
      <c r="C16" s="22" t="s">
        <v>806</v>
      </c>
      <c r="D16" s="7" t="s">
        <v>571</v>
      </c>
      <c r="E16" s="34">
        <v>-1.5078890942322389</v>
      </c>
      <c r="F16" s="7">
        <v>9.8964630134582524E-2</v>
      </c>
      <c r="G16" s="7">
        <v>0.12999983903783346</v>
      </c>
      <c r="H16" s="7">
        <v>0.12703335295561019</v>
      </c>
      <c r="I16" s="7">
        <v>0.16687088522644614</v>
      </c>
      <c r="J16" s="24"/>
      <c r="K16" s="24"/>
      <c r="L16" s="24"/>
      <c r="M16" s="24"/>
      <c r="N16" s="19"/>
      <c r="O16" s="19"/>
      <c r="P16" s="19"/>
      <c r="Q16" s="19"/>
      <c r="R16" s="24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26"/>
      <c r="CR16" s="26"/>
    </row>
    <row r="17" spans="1:96" s="8" customFormat="1" x14ac:dyDescent="0.2">
      <c r="A17" s="7" t="s">
        <v>573</v>
      </c>
      <c r="B17" s="7" t="s">
        <v>572</v>
      </c>
      <c r="C17" s="22" t="s">
        <v>807</v>
      </c>
      <c r="D17" s="7" t="s">
        <v>574</v>
      </c>
      <c r="E17" s="34">
        <v>-2.3094459897359321</v>
      </c>
      <c r="F17" s="7">
        <v>0.15763699959977634</v>
      </c>
      <c r="G17" s="7">
        <v>0.12726214958851267</v>
      </c>
      <c r="H17" s="7">
        <v>0.1267504731905324</v>
      </c>
      <c r="I17" s="7">
        <v>0.10232710417314479</v>
      </c>
      <c r="J17" s="24"/>
      <c r="K17" s="24"/>
      <c r="L17" s="24"/>
      <c r="M17" s="24"/>
      <c r="N17" s="19"/>
      <c r="O17" s="19"/>
      <c r="P17" s="19"/>
      <c r="Q17" s="19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24"/>
      <c r="CR17" s="24"/>
    </row>
    <row r="18" spans="1:96" s="6" customFormat="1" x14ac:dyDescent="0.2">
      <c r="A18" s="7" t="s">
        <v>576</v>
      </c>
      <c r="B18" s="7" t="s">
        <v>575</v>
      </c>
      <c r="C18" s="22" t="s">
        <v>808</v>
      </c>
      <c r="D18" s="7" t="s">
        <v>577</v>
      </c>
      <c r="E18" s="34">
        <v>-14.99129804132709</v>
      </c>
      <c r="F18" s="7">
        <v>3.7447162778658935E-2</v>
      </c>
      <c r="G18" s="7">
        <v>1.5894523262511992E-2</v>
      </c>
      <c r="H18" s="7">
        <v>4.2679907663024118E-2</v>
      </c>
      <c r="I18" s="7">
        <v>1.8115572311887037E-2</v>
      </c>
      <c r="J18" s="24"/>
      <c r="K18" s="24"/>
      <c r="L18" s="24"/>
      <c r="M18" s="24"/>
      <c r="N18" s="19"/>
      <c r="O18" s="19"/>
      <c r="P18" s="19"/>
      <c r="Q18" s="19"/>
      <c r="R18" s="24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  <c r="BR18" s="10"/>
      <c r="BS18" s="10"/>
      <c r="BT18" s="10"/>
      <c r="BU18" s="10"/>
      <c r="BV18" s="10"/>
      <c r="BW18" s="10"/>
      <c r="BX18" s="10"/>
      <c r="BY18" s="10"/>
      <c r="BZ18" s="10"/>
      <c r="CA18" s="10"/>
      <c r="CB18" s="10"/>
      <c r="CC18" s="10"/>
      <c r="CD18" s="10"/>
      <c r="CE18" s="10"/>
      <c r="CF18" s="10"/>
      <c r="CG18" s="10"/>
      <c r="CH18" s="10"/>
      <c r="CI18" s="10"/>
      <c r="CJ18" s="10"/>
      <c r="CK18" s="10"/>
      <c r="CL18" s="10"/>
      <c r="CM18" s="10"/>
      <c r="CN18" s="10"/>
      <c r="CO18" s="10"/>
      <c r="CP18" s="10"/>
      <c r="CQ18" s="26"/>
      <c r="CR18" s="26"/>
    </row>
    <row r="19" spans="1:96" s="8" customFormat="1" x14ac:dyDescent="0.2">
      <c r="A19" s="7" t="s">
        <v>579</v>
      </c>
      <c r="B19" s="7" t="s">
        <v>578</v>
      </c>
      <c r="C19" s="22" t="s">
        <v>809</v>
      </c>
      <c r="D19" s="7" t="s">
        <v>580</v>
      </c>
      <c r="E19" s="34">
        <v>-4.0729040474496596</v>
      </c>
      <c r="F19" s="7">
        <v>0.17891122878638416</v>
      </c>
      <c r="G19" s="7">
        <v>0.10120664920847308</v>
      </c>
      <c r="H19" s="7">
        <v>0.1346018136225651</v>
      </c>
      <c r="I19" s="7">
        <v>7.6141663251266825E-2</v>
      </c>
      <c r="J19" s="24"/>
      <c r="K19" s="24"/>
      <c r="L19" s="24"/>
      <c r="M19" s="24"/>
      <c r="N19" s="19"/>
      <c r="O19" s="19"/>
      <c r="P19" s="19"/>
      <c r="Q19" s="19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  <c r="AE19" s="24"/>
      <c r="AF19" s="24"/>
      <c r="AG19" s="24"/>
      <c r="AH19" s="24"/>
      <c r="AI19" s="24"/>
      <c r="AJ19" s="24"/>
      <c r="AK19" s="24"/>
      <c r="AL19" s="24"/>
      <c r="AM19" s="24"/>
      <c r="AN19" s="24"/>
      <c r="AO19" s="24"/>
      <c r="AP19" s="24"/>
      <c r="AQ19" s="24"/>
      <c r="AR19" s="24"/>
      <c r="AS19" s="24"/>
      <c r="AT19" s="24"/>
      <c r="AU19" s="24"/>
      <c r="AV19" s="24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24"/>
      <c r="CR19" s="24"/>
    </row>
    <row r="20" spans="1:96" x14ac:dyDescent="0.2">
      <c r="A20" s="7" t="s">
        <v>582</v>
      </c>
      <c r="B20" s="7" t="s">
        <v>581</v>
      </c>
      <c r="C20" s="22" t="s">
        <v>810</v>
      </c>
      <c r="D20" s="7" t="s">
        <v>583</v>
      </c>
      <c r="E20" s="34">
        <v>-1.523353806938339</v>
      </c>
      <c r="F20" s="7">
        <v>5.3529340051890736E-2</v>
      </c>
      <c r="G20" s="7">
        <v>0.18452262638088635</v>
      </c>
      <c r="H20" s="7">
        <v>2.6146866920365233E-2</v>
      </c>
      <c r="I20" s="7">
        <v>9.0131665197073454E-2</v>
      </c>
      <c r="J20" s="21"/>
      <c r="K20" s="21"/>
      <c r="L20" s="21"/>
      <c r="M20" s="21"/>
      <c r="N20" s="18"/>
      <c r="O20" s="18"/>
      <c r="P20" s="18"/>
      <c r="Q20" s="18"/>
      <c r="R20" s="21"/>
    </row>
    <row r="21" spans="1:96" s="6" customFormat="1" x14ac:dyDescent="0.2">
      <c r="A21" s="7" t="s">
        <v>585</v>
      </c>
      <c r="B21" s="7" t="s">
        <v>584</v>
      </c>
      <c r="C21" s="22" t="s">
        <v>812</v>
      </c>
      <c r="D21" s="7" t="s">
        <v>586</v>
      </c>
      <c r="E21" s="34">
        <v>-1.538214133480565</v>
      </c>
      <c r="F21" s="7">
        <v>8.9888891785250471E-3</v>
      </c>
      <c r="G21" s="7">
        <v>1.5116260353236452E-2</v>
      </c>
      <c r="H21" s="7">
        <v>1.4050240941358524E-2</v>
      </c>
      <c r="I21" s="7">
        <v>2.3627735961266709E-2</v>
      </c>
      <c r="J21" s="24"/>
      <c r="K21" s="24"/>
      <c r="L21" s="24"/>
      <c r="M21" s="24"/>
      <c r="N21" s="19"/>
      <c r="O21" s="19"/>
      <c r="P21" s="19"/>
      <c r="Q21" s="19"/>
      <c r="R21" s="24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26"/>
      <c r="CR21" s="26"/>
    </row>
    <row r="22" spans="1:96" s="6" customFormat="1" x14ac:dyDescent="0.2">
      <c r="A22" s="7" t="s">
        <v>588</v>
      </c>
      <c r="B22" s="7" t="s">
        <v>587</v>
      </c>
      <c r="C22" s="22" t="s">
        <v>813</v>
      </c>
      <c r="D22" s="7" t="s">
        <v>589</v>
      </c>
      <c r="E22" s="34">
        <v>-1.707562732369982</v>
      </c>
      <c r="F22" s="7">
        <v>3.204559146604221E-2</v>
      </c>
      <c r="G22" s="7">
        <v>4.2469493373378603E-2</v>
      </c>
      <c r="H22" s="7">
        <v>3.4436478988839767E-2</v>
      </c>
      <c r="I22" s="7">
        <v>4.5638097139470521E-2</v>
      </c>
      <c r="J22" s="24"/>
      <c r="K22" s="24"/>
      <c r="L22" s="24"/>
      <c r="M22" s="24"/>
      <c r="N22" s="19"/>
      <c r="O22" s="19"/>
      <c r="P22" s="19"/>
      <c r="Q22" s="19"/>
      <c r="R22" s="24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  <c r="AN22" s="26"/>
      <c r="AO22" s="26"/>
      <c r="AP22" s="26"/>
      <c r="AQ22" s="26"/>
      <c r="AR22" s="26"/>
      <c r="AS22" s="26"/>
      <c r="AT22" s="26"/>
      <c r="AU22" s="26"/>
      <c r="AV22" s="26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26"/>
      <c r="CR22" s="26"/>
    </row>
    <row r="23" spans="1:96" s="8" customFormat="1" x14ac:dyDescent="0.2">
      <c r="A23" s="7" t="s">
        <v>591</v>
      </c>
      <c r="B23" s="7" t="s">
        <v>590</v>
      </c>
      <c r="C23" s="22" t="s">
        <v>814</v>
      </c>
      <c r="D23" s="7" t="s">
        <v>592</v>
      </c>
      <c r="E23" s="34">
        <v>-4.9867588306178634</v>
      </c>
      <c r="F23" s="7">
        <v>4.4455159545427142E-2</v>
      </c>
      <c r="G23" s="7">
        <v>2.4659705829703702E-2</v>
      </c>
      <c r="H23" s="7">
        <v>1.8457329541452221E-2</v>
      </c>
      <c r="I23" s="7">
        <v>1.0238458742432536E-2</v>
      </c>
      <c r="J23" s="21"/>
      <c r="K23" s="21"/>
      <c r="L23" s="21"/>
      <c r="M23" s="21"/>
      <c r="N23" s="18"/>
      <c r="O23" s="18"/>
      <c r="P23" s="18"/>
      <c r="Q23" s="18"/>
      <c r="R23" s="21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  <c r="AE23" s="24"/>
      <c r="AF23" s="24"/>
      <c r="AG23" s="24"/>
      <c r="AH23" s="24"/>
      <c r="AI23" s="24"/>
      <c r="AJ23" s="24"/>
      <c r="AK23" s="24"/>
      <c r="AL23" s="24"/>
      <c r="AM23" s="24"/>
      <c r="AN23" s="24"/>
      <c r="AO23" s="24"/>
      <c r="AP23" s="24"/>
      <c r="AQ23" s="24"/>
      <c r="AR23" s="24"/>
      <c r="AS23" s="24"/>
      <c r="AT23" s="24"/>
      <c r="AU23" s="24"/>
      <c r="AV23" s="24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24"/>
      <c r="CR23" s="24"/>
    </row>
    <row r="24" spans="1:96" s="8" customFormat="1" x14ac:dyDescent="0.2">
      <c r="A24" s="7" t="s">
        <v>594</v>
      </c>
      <c r="B24" s="7" t="s">
        <v>593</v>
      </c>
      <c r="C24" s="22" t="s">
        <v>815</v>
      </c>
      <c r="D24" s="7" t="s">
        <v>595</v>
      </c>
      <c r="E24" s="34">
        <v>-14.70204761553917</v>
      </c>
      <c r="F24" s="7">
        <v>4.2193362096955574E-2</v>
      </c>
      <c r="G24" s="7">
        <v>1.7205589623061072E-2</v>
      </c>
      <c r="H24" s="7">
        <v>0.11583179296246103</v>
      </c>
      <c r="I24" s="7">
        <v>4.7233834801689766E-2</v>
      </c>
      <c r="J24" s="21"/>
      <c r="K24" s="21"/>
      <c r="L24" s="21"/>
      <c r="M24" s="21"/>
      <c r="N24" s="18"/>
      <c r="O24" s="18"/>
      <c r="P24" s="18"/>
      <c r="Q24" s="18"/>
      <c r="R24" s="21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4"/>
      <c r="AS24" s="24"/>
      <c r="AT24" s="24"/>
      <c r="AU24" s="24"/>
      <c r="AV24" s="24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24"/>
      <c r="CR24" s="24"/>
    </row>
    <row r="25" spans="1:96" s="8" customFormat="1" x14ac:dyDescent="0.2">
      <c r="A25" s="7" t="s">
        <v>597</v>
      </c>
      <c r="B25" s="7" t="s">
        <v>596</v>
      </c>
      <c r="C25" s="22" t="s">
        <v>816</v>
      </c>
      <c r="D25" s="7" t="s">
        <v>598</v>
      </c>
      <c r="E25" s="34">
        <v>-1.9684754920063621</v>
      </c>
      <c r="F25" s="7">
        <v>3.2855939755988106E-2</v>
      </c>
      <c r="G25" s="7">
        <v>3.5379544892864156E-2</v>
      </c>
      <c r="H25" s="7">
        <v>3.4103629009062573E-2</v>
      </c>
      <c r="I25" s="7">
        <v>3.6723066894344798E-2</v>
      </c>
      <c r="J25" s="24"/>
      <c r="K25" s="24"/>
      <c r="L25" s="24"/>
      <c r="M25" s="24"/>
      <c r="N25" s="19"/>
      <c r="O25" s="19"/>
      <c r="P25" s="19"/>
      <c r="Q25" s="19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4"/>
      <c r="AS25" s="24"/>
      <c r="AT25" s="24"/>
      <c r="AU25" s="24"/>
      <c r="AV25" s="24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24"/>
      <c r="CR25" s="24"/>
    </row>
    <row r="26" spans="1:96" s="6" customFormat="1" x14ac:dyDescent="0.2">
      <c r="A26" s="7" t="s">
        <v>600</v>
      </c>
      <c r="B26" s="7" t="s">
        <v>599</v>
      </c>
      <c r="C26" s="22" t="s">
        <v>817</v>
      </c>
      <c r="D26" s="7" t="s">
        <v>601</v>
      </c>
      <c r="E26" s="34">
        <v>-2.3002552042760249</v>
      </c>
      <c r="F26" s="7">
        <v>8.1883162360626607E-2</v>
      </c>
      <c r="G26" s="7">
        <v>6.9250256253532635E-2</v>
      </c>
      <c r="H26" s="7">
        <v>8.7265168346718963E-2</v>
      </c>
      <c r="I26" s="7">
        <v>7.3801928208427195E-2</v>
      </c>
      <c r="J26" s="24"/>
      <c r="K26" s="24"/>
      <c r="L26" s="24"/>
      <c r="M26" s="24"/>
      <c r="N26" s="19"/>
      <c r="O26" s="19"/>
      <c r="P26" s="19"/>
      <c r="Q26" s="19"/>
      <c r="R26" s="24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6"/>
      <c r="AK26" s="26"/>
      <c r="AL26" s="26"/>
      <c r="AM26" s="26"/>
      <c r="AN26" s="26"/>
      <c r="AO26" s="26"/>
      <c r="AP26" s="26"/>
      <c r="AQ26" s="26"/>
      <c r="AR26" s="26"/>
      <c r="AS26" s="26"/>
      <c r="AT26" s="26"/>
      <c r="AU26" s="26"/>
      <c r="AV26" s="26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26"/>
      <c r="CR26" s="26"/>
    </row>
    <row r="27" spans="1:96" s="6" customFormat="1" x14ac:dyDescent="0.2">
      <c r="A27" s="7" t="s">
        <v>603</v>
      </c>
      <c r="B27" s="7" t="s">
        <v>602</v>
      </c>
      <c r="C27" s="22" t="s">
        <v>818</v>
      </c>
      <c r="D27" s="7" t="s">
        <v>604</v>
      </c>
      <c r="E27" s="34">
        <v>-1.919926376855539</v>
      </c>
      <c r="F27" s="7">
        <v>0.18019141371227371</v>
      </c>
      <c r="G27" s="7">
        <v>0.1880437567904486</v>
      </c>
      <c r="H27" s="7">
        <v>3.0296324813226784E-2</v>
      </c>
      <c r="I27" s="7">
        <v>3.1616571608233057E-2</v>
      </c>
      <c r="J27" s="24"/>
      <c r="K27" s="24"/>
      <c r="L27" s="24"/>
      <c r="M27" s="24"/>
      <c r="N27" s="19"/>
      <c r="O27" s="19"/>
      <c r="P27" s="19"/>
      <c r="Q27" s="19"/>
      <c r="R27" s="24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6"/>
      <c r="AK27" s="26"/>
      <c r="AL27" s="26"/>
      <c r="AM27" s="26"/>
      <c r="AN27" s="26"/>
      <c r="AO27" s="26"/>
      <c r="AP27" s="26"/>
      <c r="AQ27" s="26"/>
      <c r="AR27" s="26"/>
      <c r="AS27" s="26"/>
      <c r="AT27" s="26"/>
      <c r="AU27" s="26"/>
      <c r="AV27" s="26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26"/>
      <c r="CR27" s="26"/>
    </row>
    <row r="28" spans="1:96" s="8" customFormat="1" x14ac:dyDescent="0.2">
      <c r="A28" s="7" t="s">
        <v>606</v>
      </c>
      <c r="B28" s="7" t="s">
        <v>605</v>
      </c>
      <c r="C28" s="22" t="s">
        <v>819</v>
      </c>
      <c r="D28" s="7" t="s">
        <v>607</v>
      </c>
      <c r="E28" s="34">
        <v>-2.9672757176537412</v>
      </c>
      <c r="F28" s="7">
        <v>0.13254986986236331</v>
      </c>
      <c r="G28" s="7">
        <v>9.3239842269735751E-2</v>
      </c>
      <c r="H28" s="7">
        <v>5.9115114041325752E-2</v>
      </c>
      <c r="I28" s="7">
        <v>4.1583472806831612E-2</v>
      </c>
      <c r="J28" s="24"/>
      <c r="K28" s="24"/>
      <c r="L28" s="24"/>
      <c r="M28" s="24"/>
      <c r="N28" s="19"/>
      <c r="O28" s="19"/>
      <c r="P28" s="19"/>
      <c r="Q28" s="19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  <c r="AE28" s="24"/>
      <c r="AF28" s="24"/>
      <c r="AG28" s="24"/>
      <c r="AH28" s="24"/>
      <c r="AI28" s="24"/>
      <c r="AJ28" s="24"/>
      <c r="AK28" s="24"/>
      <c r="AL28" s="24"/>
      <c r="AM28" s="24"/>
      <c r="AN28" s="24"/>
      <c r="AO28" s="24"/>
      <c r="AP28" s="24"/>
      <c r="AQ28" s="24"/>
      <c r="AR28" s="24"/>
      <c r="AS28" s="24"/>
      <c r="AT28" s="24"/>
      <c r="AU28" s="24"/>
      <c r="AV28" s="24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24"/>
      <c r="CR28" s="24"/>
    </row>
    <row r="29" spans="1:96" s="8" customFormat="1" x14ac:dyDescent="0.2">
      <c r="A29" s="7" t="s">
        <v>609</v>
      </c>
      <c r="B29" s="7" t="s">
        <v>608</v>
      </c>
      <c r="C29" s="22" t="s">
        <v>820</v>
      </c>
      <c r="D29" s="7" t="s">
        <v>610</v>
      </c>
      <c r="E29" s="34">
        <v>-16.533659679124639</v>
      </c>
      <c r="F29" s="7">
        <v>4.9300909947757252E-2</v>
      </c>
      <c r="G29" s="7">
        <v>1.9695090780440572E-2</v>
      </c>
      <c r="H29" s="7">
        <v>0.10908898588772319</v>
      </c>
      <c r="I29" s="7">
        <v>4.3579671906292007E-2</v>
      </c>
      <c r="J29" s="24"/>
      <c r="K29" s="24"/>
      <c r="L29" s="24"/>
      <c r="M29" s="24"/>
      <c r="N29" s="19"/>
      <c r="O29" s="19"/>
      <c r="P29" s="19"/>
      <c r="Q29" s="19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24"/>
      <c r="CR29" s="24"/>
    </row>
    <row r="30" spans="1:96" s="12" customFormat="1" x14ac:dyDescent="0.2">
      <c r="A30" s="7" t="s">
        <v>612</v>
      </c>
      <c r="B30" s="7" t="s">
        <v>611</v>
      </c>
      <c r="C30" s="22" t="s">
        <v>821</v>
      </c>
      <c r="D30" s="7" t="s">
        <v>613</v>
      </c>
      <c r="E30" s="34">
        <v>-1.447249271403469</v>
      </c>
      <c r="F30" s="7">
        <v>1.6782319196357934E-2</v>
      </c>
      <c r="G30" s="7">
        <v>8.4734314489536111E-2</v>
      </c>
      <c r="H30" s="7">
        <v>4.989763295383547E-3</v>
      </c>
      <c r="I30" s="7">
        <v>2.5193429308097638E-2</v>
      </c>
      <c r="J30" s="24"/>
      <c r="K30" s="24"/>
      <c r="L30" s="24"/>
      <c r="M30" s="24"/>
      <c r="N30" s="19"/>
      <c r="O30" s="19"/>
      <c r="P30" s="19"/>
      <c r="Q30" s="19"/>
      <c r="R30" s="24"/>
      <c r="S30" s="27"/>
      <c r="T30" s="27"/>
      <c r="U30" s="27"/>
      <c r="V30" s="27"/>
      <c r="W30" s="27"/>
      <c r="X30" s="27"/>
      <c r="Y30" s="27"/>
      <c r="Z30" s="27"/>
      <c r="AA30" s="27"/>
      <c r="AB30" s="27"/>
      <c r="AC30" s="27"/>
      <c r="AD30" s="27"/>
      <c r="AE30" s="27"/>
      <c r="AF30" s="27"/>
      <c r="AG30" s="27"/>
      <c r="AH30" s="27"/>
      <c r="AI30" s="27"/>
      <c r="AJ30" s="27"/>
      <c r="AK30" s="27"/>
      <c r="AL30" s="27"/>
      <c r="AM30" s="27"/>
      <c r="AN30" s="27"/>
      <c r="AO30" s="27"/>
      <c r="AP30" s="27"/>
      <c r="AQ30" s="27"/>
      <c r="AR30" s="27"/>
      <c r="AS30" s="27"/>
      <c r="AT30" s="27"/>
      <c r="AU30" s="27"/>
      <c r="AV30" s="27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  <c r="CM30" s="13"/>
      <c r="CN30" s="13"/>
      <c r="CO30" s="13"/>
      <c r="CP30" s="13"/>
      <c r="CQ30" s="27"/>
      <c r="CR30" s="27"/>
    </row>
    <row r="31" spans="1:96" s="6" customFormat="1" x14ac:dyDescent="0.2">
      <c r="A31" s="7" t="s">
        <v>615</v>
      </c>
      <c r="B31" s="7" t="s">
        <v>614</v>
      </c>
      <c r="C31" s="22" t="s">
        <v>822</v>
      </c>
      <c r="D31" s="7" t="s">
        <v>616</v>
      </c>
      <c r="E31" s="34">
        <v>-1.81295084194867</v>
      </c>
      <c r="F31" s="7">
        <v>1.6396558845722553E-2</v>
      </c>
      <c r="G31" s="7">
        <v>1.6898387889618012E-2</v>
      </c>
      <c r="H31" s="7">
        <v>0.16685500639908024</v>
      </c>
      <c r="I31" s="7">
        <v>0.17196172965231118</v>
      </c>
      <c r="J31" s="24"/>
      <c r="K31" s="24"/>
      <c r="L31" s="24"/>
      <c r="M31" s="24"/>
      <c r="N31" s="19"/>
      <c r="O31" s="19"/>
      <c r="P31" s="19"/>
      <c r="Q31" s="19"/>
      <c r="R31" s="24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6"/>
      <c r="AK31" s="26"/>
      <c r="AL31" s="26"/>
      <c r="AM31" s="26"/>
      <c r="AN31" s="26"/>
      <c r="AO31" s="26"/>
      <c r="AP31" s="26"/>
      <c r="AQ31" s="26"/>
      <c r="AR31" s="26"/>
      <c r="AS31" s="26"/>
      <c r="AT31" s="26"/>
      <c r="AU31" s="26"/>
      <c r="AV31" s="26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26"/>
      <c r="CR31" s="26"/>
    </row>
    <row r="32" spans="1:96" s="6" customFormat="1" x14ac:dyDescent="0.2">
      <c r="A32" s="7" t="s">
        <v>618</v>
      </c>
      <c r="B32" s="7" t="s">
        <v>617</v>
      </c>
      <c r="C32" s="22" t="s">
        <v>823</v>
      </c>
      <c r="D32" s="7" t="s">
        <v>619</v>
      </c>
      <c r="E32" s="34">
        <v>-1.5649496724906431</v>
      </c>
      <c r="F32" s="7">
        <v>3.2056109712694091E-2</v>
      </c>
      <c r="G32" s="7">
        <v>4.8754978392638634E-2</v>
      </c>
      <c r="H32" s="7">
        <v>4.5828534799152193E-2</v>
      </c>
      <c r="I32" s="7">
        <v>6.9701821085736804E-2</v>
      </c>
      <c r="J32" s="24"/>
      <c r="K32" s="24"/>
      <c r="L32" s="24"/>
      <c r="M32" s="24"/>
      <c r="N32" s="19"/>
      <c r="O32" s="19"/>
      <c r="P32" s="19"/>
      <c r="Q32" s="19"/>
      <c r="R32" s="24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6"/>
      <c r="AK32" s="26"/>
      <c r="AL32" s="26"/>
      <c r="AM32" s="26"/>
      <c r="AN32" s="26"/>
      <c r="AO32" s="26"/>
      <c r="AP32" s="26"/>
      <c r="AQ32" s="26"/>
      <c r="AR32" s="26"/>
      <c r="AS32" s="26"/>
      <c r="AT32" s="26"/>
      <c r="AU32" s="26"/>
      <c r="AV32" s="26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26"/>
      <c r="CR32" s="26"/>
    </row>
    <row r="33" spans="1:96" s="8" customFormat="1" x14ac:dyDescent="0.2">
      <c r="A33" s="7" t="s">
        <v>621</v>
      </c>
      <c r="B33" s="7" t="s">
        <v>620</v>
      </c>
      <c r="C33" s="22" t="s">
        <v>824</v>
      </c>
      <c r="D33" s="7" t="s">
        <v>622</v>
      </c>
      <c r="E33" s="34">
        <v>-2.036897831823409</v>
      </c>
      <c r="F33" s="7">
        <v>3.9551112385510213E-2</v>
      </c>
      <c r="G33" s="7">
        <v>3.4222510357850427E-2</v>
      </c>
      <c r="H33" s="7">
        <v>0.20109407347319386</v>
      </c>
      <c r="I33" s="7">
        <v>0.17400127574818741</v>
      </c>
      <c r="J33" s="24"/>
      <c r="K33" s="24"/>
      <c r="L33" s="24"/>
      <c r="M33" s="24"/>
      <c r="N33" s="19"/>
      <c r="O33" s="19"/>
      <c r="P33" s="19"/>
      <c r="Q33" s="19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  <c r="AE33" s="24"/>
      <c r="AF33" s="24"/>
      <c r="AG33" s="24"/>
      <c r="AH33" s="24"/>
      <c r="AI33" s="24"/>
      <c r="AJ33" s="24"/>
      <c r="AK33" s="24"/>
      <c r="AL33" s="24"/>
      <c r="AM33" s="24"/>
      <c r="AN33" s="24"/>
      <c r="AO33" s="24"/>
      <c r="AP33" s="24"/>
      <c r="AQ33" s="24"/>
      <c r="AR33" s="24"/>
      <c r="AS33" s="24"/>
      <c r="AT33" s="24"/>
      <c r="AU33" s="24"/>
      <c r="AV33" s="24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24"/>
      <c r="CR33" s="24"/>
    </row>
    <row r="34" spans="1:96" s="9" customFormat="1" x14ac:dyDescent="0.2">
      <c r="A34" s="7" t="s">
        <v>624</v>
      </c>
      <c r="B34" s="7" t="s">
        <v>623</v>
      </c>
      <c r="C34" s="22" t="s">
        <v>825</v>
      </c>
      <c r="D34" s="7" t="s">
        <v>625</v>
      </c>
      <c r="E34" s="34">
        <v>-6.5720775041743176</v>
      </c>
      <c r="F34" s="7">
        <v>6.3326032809695232E-2</v>
      </c>
      <c r="G34" s="7">
        <v>3.1477389206151195E-2</v>
      </c>
      <c r="H34" s="7">
        <v>6.4871583607899394E-2</v>
      </c>
      <c r="I34" s="7">
        <v>3.2245634141992205E-2</v>
      </c>
      <c r="J34" s="24"/>
      <c r="K34" s="24"/>
      <c r="L34" s="24"/>
      <c r="M34" s="24"/>
      <c r="N34" s="19"/>
      <c r="O34" s="19"/>
      <c r="P34" s="19"/>
      <c r="Q34" s="19"/>
      <c r="R34" s="24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6"/>
      <c r="AK34" s="26"/>
      <c r="AL34" s="26"/>
      <c r="AM34" s="26"/>
      <c r="AN34" s="26"/>
      <c r="AO34" s="26"/>
      <c r="AP34" s="26"/>
      <c r="AQ34" s="26"/>
      <c r="AR34" s="26"/>
      <c r="AS34" s="26"/>
      <c r="AT34" s="26"/>
      <c r="AU34" s="26"/>
      <c r="AV34" s="26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26"/>
      <c r="CR34" s="26"/>
    </row>
    <row r="35" spans="1:96" s="6" customFormat="1" x14ac:dyDescent="0.2">
      <c r="A35" s="7" t="s">
        <v>627</v>
      </c>
      <c r="B35" s="7" t="s">
        <v>626</v>
      </c>
      <c r="C35" s="22" t="s">
        <v>826</v>
      </c>
      <c r="D35" s="7" t="s">
        <v>628</v>
      </c>
      <c r="E35" s="34">
        <v>-2.0239227644907349</v>
      </c>
      <c r="F35" s="7">
        <v>0.18527099362404403</v>
      </c>
      <c r="G35" s="7">
        <v>0.16780359650504592</v>
      </c>
      <c r="H35" s="7">
        <v>0.12052393621123908</v>
      </c>
      <c r="I35" s="7">
        <v>0.10916090838391221</v>
      </c>
      <c r="J35" s="24"/>
      <c r="K35" s="24"/>
      <c r="L35" s="24"/>
      <c r="M35" s="24"/>
      <c r="N35" s="19"/>
      <c r="O35" s="19"/>
      <c r="P35" s="19"/>
      <c r="Q35" s="19"/>
      <c r="R35" s="24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6"/>
      <c r="AR35" s="26"/>
      <c r="AS35" s="26"/>
      <c r="AT35" s="26"/>
      <c r="AU35" s="26"/>
      <c r="AV35" s="26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26"/>
      <c r="CR35" s="26"/>
    </row>
    <row r="36" spans="1:96" s="12" customFormat="1" x14ac:dyDescent="0.2">
      <c r="A36" s="7" t="s">
        <v>630</v>
      </c>
      <c r="B36" s="7" t="s">
        <v>629</v>
      </c>
      <c r="C36" s="22" t="s">
        <v>827</v>
      </c>
      <c r="D36" s="7" t="s">
        <v>631</v>
      </c>
      <c r="E36" s="34">
        <v>-1.203448512311047</v>
      </c>
      <c r="F36" s="7">
        <v>3.0358757477819746E-2</v>
      </c>
      <c r="G36" s="7">
        <v>9.7570938621915959E-2</v>
      </c>
      <c r="H36" s="7">
        <v>3.3828648068027795E-2</v>
      </c>
      <c r="I36" s="7">
        <v>0.10872292605253815</v>
      </c>
      <c r="J36" s="24"/>
      <c r="K36" s="24"/>
      <c r="L36" s="24"/>
      <c r="M36" s="24"/>
      <c r="N36" s="19"/>
      <c r="O36" s="19"/>
      <c r="P36" s="19"/>
      <c r="Q36" s="19"/>
      <c r="R36" s="24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7"/>
      <c r="AD36" s="27"/>
      <c r="AE36" s="27"/>
      <c r="AF36" s="27"/>
      <c r="AG36" s="27"/>
      <c r="AH36" s="27"/>
      <c r="AI36" s="27"/>
      <c r="AJ36" s="27"/>
      <c r="AK36" s="27"/>
      <c r="AL36" s="27"/>
      <c r="AM36" s="27"/>
      <c r="AN36" s="27"/>
      <c r="AO36" s="27"/>
      <c r="AP36" s="27"/>
      <c r="AQ36" s="27"/>
      <c r="AR36" s="27"/>
      <c r="AS36" s="27"/>
      <c r="AT36" s="27"/>
      <c r="AU36" s="27"/>
      <c r="AV36" s="27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  <c r="CD36" s="13"/>
      <c r="CE36" s="13"/>
      <c r="CF36" s="13"/>
      <c r="CG36" s="13"/>
      <c r="CH36" s="13"/>
      <c r="CI36" s="13"/>
      <c r="CJ36" s="13"/>
      <c r="CK36" s="13"/>
      <c r="CL36" s="13"/>
      <c r="CM36" s="13"/>
      <c r="CN36" s="13"/>
      <c r="CO36" s="13"/>
      <c r="CP36" s="13"/>
      <c r="CQ36" s="27"/>
      <c r="CR36" s="27"/>
    </row>
    <row r="37" spans="1:96" s="8" customFormat="1" x14ac:dyDescent="0.2">
      <c r="A37" s="7" t="s">
        <v>633</v>
      </c>
      <c r="B37" s="7" t="s">
        <v>632</v>
      </c>
      <c r="C37" s="22" t="s">
        <v>828</v>
      </c>
      <c r="D37" s="7" t="s">
        <v>634</v>
      </c>
      <c r="E37" s="34">
        <v>-2.500700395762534</v>
      </c>
      <c r="F37" s="7">
        <v>8.842738894039677E-2</v>
      </c>
      <c r="G37" s="7">
        <v>7.10184305854831E-2</v>
      </c>
      <c r="H37" s="7">
        <v>7.4834590409560447E-2</v>
      </c>
      <c r="I37" s="7">
        <v>6.0101686005641107E-2</v>
      </c>
      <c r="J37" s="24"/>
      <c r="K37" s="24"/>
      <c r="L37" s="24"/>
      <c r="M37" s="24"/>
      <c r="N37" s="19"/>
      <c r="O37" s="19"/>
      <c r="P37" s="19"/>
      <c r="Q37" s="19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  <c r="AE37" s="24"/>
      <c r="AF37" s="24"/>
      <c r="AG37" s="24"/>
      <c r="AH37" s="24"/>
      <c r="AI37" s="24"/>
      <c r="AJ37" s="24"/>
      <c r="AK37" s="24"/>
      <c r="AL37" s="24"/>
      <c r="AM37" s="24"/>
      <c r="AN37" s="24"/>
      <c r="AO37" s="24"/>
      <c r="AP37" s="24"/>
      <c r="AQ37" s="24"/>
      <c r="AR37" s="24"/>
      <c r="AS37" s="24"/>
      <c r="AT37" s="24"/>
      <c r="AU37" s="24"/>
      <c r="AV37" s="24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24"/>
      <c r="CR37" s="24"/>
    </row>
    <row r="38" spans="1:96" s="13" customFormat="1" x14ac:dyDescent="0.2">
      <c r="A38" s="7" t="s">
        <v>636</v>
      </c>
      <c r="B38" s="7" t="s">
        <v>635</v>
      </c>
      <c r="C38" s="22" t="s">
        <v>829</v>
      </c>
      <c r="D38" s="7" t="s">
        <v>637</v>
      </c>
      <c r="E38" s="34">
        <v>-1.2731469682770591</v>
      </c>
      <c r="F38" s="7">
        <v>3.1859321944540948E-2</v>
      </c>
      <c r="G38" s="7">
        <v>8.2890458242864812E-2</v>
      </c>
      <c r="H38" s="7">
        <v>3.3290775283511299E-2</v>
      </c>
      <c r="I38" s="7">
        <v>8.6614762966834694E-2</v>
      </c>
      <c r="J38" s="24"/>
      <c r="K38" s="24"/>
      <c r="L38" s="24"/>
      <c r="M38" s="24"/>
      <c r="N38" s="19"/>
      <c r="O38" s="19"/>
      <c r="P38" s="19"/>
      <c r="Q38" s="19"/>
      <c r="R38" s="24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7"/>
      <c r="AD38" s="27"/>
      <c r="AE38" s="27"/>
      <c r="AF38" s="27"/>
      <c r="AG38" s="27"/>
      <c r="AH38" s="27"/>
      <c r="AI38" s="27"/>
      <c r="AJ38" s="27"/>
      <c r="AK38" s="27"/>
      <c r="AL38" s="27"/>
      <c r="AM38" s="27"/>
      <c r="AN38" s="27"/>
      <c r="AO38" s="27"/>
      <c r="AP38" s="27"/>
      <c r="AQ38" s="27"/>
      <c r="AR38" s="27"/>
      <c r="AS38" s="27"/>
      <c r="AT38" s="27"/>
      <c r="AU38" s="27"/>
      <c r="AV38" s="27"/>
      <c r="CQ38" s="27"/>
      <c r="CR38" s="27"/>
    </row>
    <row r="39" spans="1:96" s="8" customFormat="1" x14ac:dyDescent="0.2">
      <c r="A39" s="7" t="s">
        <v>639</v>
      </c>
      <c r="B39" s="7" t="s">
        <v>638</v>
      </c>
      <c r="C39" s="22" t="s">
        <v>830</v>
      </c>
      <c r="D39" s="7" t="s">
        <v>640</v>
      </c>
      <c r="E39" s="34">
        <v>-2.4779518045532312</v>
      </c>
      <c r="F39" s="7">
        <v>0.17150800552625789</v>
      </c>
      <c r="G39" s="7">
        <v>0.12673790917213509</v>
      </c>
      <c r="H39" s="7">
        <v>2.6595098924714351E-2</v>
      </c>
      <c r="I39" s="7">
        <v>1.9652769103121279E-2</v>
      </c>
      <c r="J39" s="24"/>
      <c r="K39" s="24"/>
      <c r="L39" s="24"/>
      <c r="M39" s="24"/>
      <c r="N39" s="19"/>
      <c r="O39" s="19"/>
      <c r="P39" s="19"/>
      <c r="Q39" s="19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  <c r="AE39" s="24"/>
      <c r="AF39" s="24"/>
      <c r="AG39" s="24"/>
      <c r="AH39" s="24"/>
      <c r="AI39" s="24"/>
      <c r="AJ39" s="24"/>
      <c r="AK39" s="24"/>
      <c r="AL39" s="24"/>
      <c r="AM39" s="24"/>
      <c r="AN39" s="24"/>
      <c r="AO39" s="24"/>
      <c r="AP39" s="24"/>
      <c r="AQ39" s="24"/>
      <c r="AR39" s="24"/>
      <c r="AS39" s="24"/>
      <c r="AT39" s="24"/>
      <c r="AU39" s="24"/>
      <c r="AV39" s="24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24"/>
      <c r="CR39" s="24"/>
    </row>
    <row r="40" spans="1:96" s="8" customFormat="1" x14ac:dyDescent="0.2">
      <c r="A40" s="7" t="s">
        <v>642</v>
      </c>
      <c r="B40" s="7" t="s">
        <v>641</v>
      </c>
      <c r="C40" s="22" t="s">
        <v>831</v>
      </c>
      <c r="D40" s="7" t="s">
        <v>643</v>
      </c>
      <c r="E40" s="34">
        <v>-1.666556358986311</v>
      </c>
      <c r="F40" s="7">
        <v>6.2227857810322973E-2</v>
      </c>
      <c r="G40" s="7">
        <v>8.4206010718993293E-2</v>
      </c>
      <c r="H40" s="7">
        <v>2.3532180228328706E-2</v>
      </c>
      <c r="I40" s="7">
        <v>3.1843471562011734E-2</v>
      </c>
      <c r="J40" s="24"/>
      <c r="K40" s="24"/>
      <c r="L40" s="24"/>
      <c r="M40" s="24"/>
      <c r="N40" s="19"/>
      <c r="O40" s="19"/>
      <c r="P40" s="19"/>
      <c r="Q40" s="19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  <c r="CE40" s="1"/>
      <c r="CF40" s="1"/>
      <c r="CG40" s="1"/>
      <c r="CH40" s="1"/>
      <c r="CI40" s="1"/>
      <c r="CJ40" s="1"/>
      <c r="CK40" s="1"/>
      <c r="CL40" s="1"/>
      <c r="CM40" s="1"/>
      <c r="CN40" s="1"/>
      <c r="CO40" s="1"/>
      <c r="CP40" s="1"/>
      <c r="CQ40" s="24"/>
      <c r="CR40" s="24"/>
    </row>
    <row r="41" spans="1:96" s="8" customFormat="1" x14ac:dyDescent="0.2">
      <c r="A41" s="7" t="s">
        <v>645</v>
      </c>
      <c r="B41" s="7" t="s">
        <v>644</v>
      </c>
      <c r="C41" s="22" t="s">
        <v>832</v>
      </c>
      <c r="D41" s="7" t="s">
        <v>646</v>
      </c>
      <c r="E41" s="34">
        <v>-1.8201308703642469</v>
      </c>
      <c r="F41" s="7">
        <v>0.16696926357280009</v>
      </c>
      <c r="G41" s="7">
        <v>0.1596353309740525</v>
      </c>
      <c r="H41" s="7">
        <v>0.16914581375966259</v>
      </c>
      <c r="I41" s="7">
        <v>0.1617162787007575</v>
      </c>
      <c r="J41" s="24"/>
      <c r="K41" s="24"/>
      <c r="L41" s="24"/>
      <c r="M41" s="24"/>
      <c r="N41" s="19"/>
      <c r="O41" s="19"/>
      <c r="P41" s="19"/>
      <c r="Q41" s="19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  <c r="AE41" s="24"/>
      <c r="AF41" s="24"/>
      <c r="AG41" s="24"/>
      <c r="AH41" s="24"/>
      <c r="AI41" s="24"/>
      <c r="AJ41" s="24"/>
      <c r="AK41" s="24"/>
      <c r="AL41" s="24"/>
      <c r="AM41" s="24"/>
      <c r="AN41" s="24"/>
      <c r="AO41" s="24"/>
      <c r="AP41" s="24"/>
      <c r="AQ41" s="24"/>
      <c r="AR41" s="24"/>
      <c r="AS41" s="24"/>
      <c r="AT41" s="24"/>
      <c r="AU41" s="24"/>
      <c r="AV41" s="24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24"/>
      <c r="CR41" s="24"/>
    </row>
    <row r="42" spans="1:96" s="8" customFormat="1" x14ac:dyDescent="0.2">
      <c r="A42" s="7" t="s">
        <v>648</v>
      </c>
      <c r="B42" s="7" t="s">
        <v>647</v>
      </c>
      <c r="C42" s="22" t="s">
        <v>833</v>
      </c>
      <c r="D42" s="7" t="s">
        <v>649</v>
      </c>
      <c r="E42" s="34">
        <v>-35.916962135098288</v>
      </c>
      <c r="F42" s="7">
        <v>7.1911113428200377E-2</v>
      </c>
      <c r="G42" s="7">
        <v>2.7267037783672374E-2</v>
      </c>
      <c r="H42" s="7">
        <v>9.220470617766531E-2</v>
      </c>
      <c r="I42" s="7">
        <v>3.4961900703832947E-2</v>
      </c>
      <c r="J42" s="24"/>
      <c r="K42" s="24"/>
      <c r="L42" s="24"/>
      <c r="M42" s="24"/>
      <c r="N42" s="19"/>
      <c r="O42" s="19"/>
      <c r="P42" s="19"/>
      <c r="Q42" s="19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  <c r="AE42" s="24"/>
      <c r="AF42" s="24"/>
      <c r="AG42" s="24"/>
      <c r="AH42" s="24"/>
      <c r="AI42" s="24"/>
      <c r="AJ42" s="24"/>
      <c r="AK42" s="24"/>
      <c r="AL42" s="24"/>
      <c r="AM42" s="24"/>
      <c r="AN42" s="24"/>
      <c r="AO42" s="24"/>
      <c r="AP42" s="24"/>
      <c r="AQ42" s="24"/>
      <c r="AR42" s="24"/>
      <c r="AS42" s="24"/>
      <c r="AT42" s="24"/>
      <c r="AU42" s="24"/>
      <c r="AV42" s="24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24"/>
      <c r="CR42" s="24"/>
    </row>
    <row r="43" spans="1:96" s="8" customFormat="1" x14ac:dyDescent="0.2">
      <c r="A43" s="7" t="s">
        <v>651</v>
      </c>
      <c r="B43" s="7" t="s">
        <v>650</v>
      </c>
      <c r="C43" s="22" t="s">
        <v>834</v>
      </c>
      <c r="D43" s="7" t="s">
        <v>652</v>
      </c>
      <c r="E43" s="34">
        <v>-9.6074715321928785</v>
      </c>
      <c r="F43" s="7">
        <v>0.14693053432934866</v>
      </c>
      <c r="G43" s="7">
        <v>4.9883659165680286E-2</v>
      </c>
      <c r="H43" s="7">
        <v>0.20225945560734862</v>
      </c>
      <c r="I43" s="7">
        <v>6.8668107637431378E-2</v>
      </c>
      <c r="J43" s="24"/>
      <c r="K43" s="24"/>
      <c r="L43" s="24"/>
      <c r="M43" s="24"/>
      <c r="N43" s="19"/>
      <c r="O43" s="19"/>
      <c r="P43" s="19"/>
      <c r="Q43" s="19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  <c r="AE43" s="24"/>
      <c r="AF43" s="24"/>
      <c r="AG43" s="24"/>
      <c r="AH43" s="24"/>
      <c r="AI43" s="24"/>
      <c r="AJ43" s="24"/>
      <c r="AK43" s="24"/>
      <c r="AL43" s="24"/>
      <c r="AM43" s="24"/>
      <c r="AN43" s="24"/>
      <c r="AO43" s="24"/>
      <c r="AP43" s="24"/>
      <c r="AQ43" s="24"/>
      <c r="AR43" s="24"/>
      <c r="AS43" s="24"/>
      <c r="AT43" s="24"/>
      <c r="AU43" s="24"/>
      <c r="AV43" s="24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  <c r="CG43" s="1"/>
      <c r="CH43" s="1"/>
      <c r="CI43" s="1"/>
      <c r="CJ43" s="1"/>
      <c r="CK43" s="1"/>
      <c r="CL43" s="1"/>
      <c r="CM43" s="1"/>
      <c r="CN43" s="1"/>
      <c r="CO43" s="1"/>
      <c r="CP43" s="1"/>
      <c r="CQ43" s="24"/>
      <c r="CR43" s="24"/>
    </row>
    <row r="44" spans="1:96" s="10" customFormat="1" x14ac:dyDescent="0.2">
      <c r="A44" s="7" t="s">
        <v>654</v>
      </c>
      <c r="B44" s="7" t="s">
        <v>653</v>
      </c>
      <c r="C44" s="22" t="s">
        <v>835</v>
      </c>
      <c r="D44" s="7" t="s">
        <v>655</v>
      </c>
      <c r="E44" s="34">
        <v>-1.4041980915336141</v>
      </c>
      <c r="F44" s="7">
        <v>7.4724278303659256E-2</v>
      </c>
      <c r="G44" s="7">
        <v>0.12216465843030384</v>
      </c>
      <c r="H44" s="7">
        <v>0.10127386252903467</v>
      </c>
      <c r="I44" s="7">
        <v>0.16556984028002592</v>
      </c>
      <c r="J44" s="24"/>
      <c r="K44" s="24"/>
      <c r="L44" s="24"/>
      <c r="M44" s="24"/>
      <c r="N44" s="19"/>
      <c r="O44" s="19"/>
      <c r="P44" s="19"/>
      <c r="Q44" s="19"/>
      <c r="R44" s="24"/>
      <c r="S44" s="26"/>
      <c r="T44" s="26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6"/>
      <c r="AK44" s="26"/>
      <c r="AL44" s="26"/>
      <c r="AM44" s="26"/>
      <c r="AN44" s="26"/>
      <c r="AO44" s="26"/>
      <c r="AP44" s="26"/>
      <c r="AQ44" s="26"/>
      <c r="AR44" s="26"/>
      <c r="AS44" s="26"/>
      <c r="AT44" s="26"/>
      <c r="AU44" s="26"/>
      <c r="AV44" s="26"/>
      <c r="CQ44" s="26"/>
      <c r="CR44" s="26"/>
    </row>
    <row r="45" spans="1:96" s="8" customFormat="1" x14ac:dyDescent="0.2">
      <c r="A45" s="7" t="s">
        <v>657</v>
      </c>
      <c r="B45" s="7" t="s">
        <v>656</v>
      </c>
      <c r="C45" s="22" t="s">
        <v>836</v>
      </c>
      <c r="D45" s="7" t="s">
        <v>658</v>
      </c>
      <c r="E45" s="34">
        <v>-1.539048342054349</v>
      </c>
      <c r="F45" s="7">
        <v>5.4137628007025852E-2</v>
      </c>
      <c r="G45" s="7">
        <v>6.7310140440826463E-2</v>
      </c>
      <c r="H45" s="7">
        <v>0.17056373813222342</v>
      </c>
      <c r="I45" s="7">
        <v>0.21206450283160488</v>
      </c>
      <c r="J45" s="24"/>
      <c r="K45" s="24"/>
      <c r="L45" s="24"/>
      <c r="M45" s="24"/>
      <c r="N45" s="19"/>
      <c r="O45" s="19"/>
      <c r="P45" s="19"/>
      <c r="Q45" s="19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  <c r="AE45" s="24"/>
      <c r="AF45" s="24"/>
      <c r="AG45" s="24"/>
      <c r="AH45" s="24"/>
      <c r="AI45" s="24"/>
      <c r="AJ45" s="24"/>
      <c r="AK45" s="24"/>
      <c r="AL45" s="24"/>
      <c r="AM45" s="24"/>
      <c r="AN45" s="24"/>
      <c r="AO45" s="24"/>
      <c r="AP45" s="24"/>
      <c r="AQ45" s="24"/>
      <c r="AR45" s="24"/>
      <c r="AS45" s="24"/>
      <c r="AT45" s="24"/>
      <c r="AU45" s="24"/>
      <c r="AV45" s="24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  <c r="CG45" s="1"/>
      <c r="CH45" s="1"/>
      <c r="CI45" s="1"/>
      <c r="CJ45" s="1"/>
      <c r="CK45" s="1"/>
      <c r="CL45" s="1"/>
      <c r="CM45" s="1"/>
      <c r="CN45" s="1"/>
      <c r="CO45" s="1"/>
      <c r="CP45" s="1"/>
      <c r="CQ45" s="24"/>
      <c r="CR45" s="24"/>
    </row>
    <row r="46" spans="1:96" s="6" customFormat="1" x14ac:dyDescent="0.2">
      <c r="A46" s="7" t="s">
        <v>660</v>
      </c>
      <c r="B46" s="7" t="s">
        <v>659</v>
      </c>
      <c r="C46" s="22" t="s">
        <v>837</v>
      </c>
      <c r="D46" s="7" t="s">
        <v>661</v>
      </c>
      <c r="E46" s="34">
        <v>-4.2522475351767</v>
      </c>
      <c r="F46" s="7">
        <v>8.7666731449295404E-2</v>
      </c>
      <c r="G46" s="7">
        <v>5.1785382242377782E-2</v>
      </c>
      <c r="H46" s="7">
        <v>1.9464349817112037E-2</v>
      </c>
      <c r="I46" s="7">
        <v>1.149773441663547E-2</v>
      </c>
      <c r="J46" s="24"/>
      <c r="K46" s="24"/>
      <c r="L46" s="24"/>
      <c r="M46" s="24"/>
      <c r="N46" s="19"/>
      <c r="O46" s="19"/>
      <c r="P46" s="19"/>
      <c r="Q46" s="19"/>
      <c r="R46" s="24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  <c r="AU46" s="26"/>
      <c r="AV46" s="26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26"/>
      <c r="CR46" s="26"/>
    </row>
    <row r="47" spans="1:96" s="6" customFormat="1" x14ac:dyDescent="0.2">
      <c r="A47" s="7" t="s">
        <v>663</v>
      </c>
      <c r="B47" s="7" t="s">
        <v>662</v>
      </c>
      <c r="C47" s="22" t="s">
        <v>838</v>
      </c>
      <c r="D47" s="7" t="s">
        <v>664</v>
      </c>
      <c r="E47" s="34">
        <v>-4.5949056980177483</v>
      </c>
      <c r="F47" s="7">
        <v>0.12496029546539739</v>
      </c>
      <c r="G47" s="7">
        <v>7.0467900115828194E-2</v>
      </c>
      <c r="H47" s="7">
        <v>2.4796659858084075E-2</v>
      </c>
      <c r="I47" s="7">
        <v>1.3983390032632383E-2</v>
      </c>
      <c r="J47" s="24"/>
      <c r="K47" s="24"/>
      <c r="L47" s="24"/>
      <c r="M47" s="24"/>
      <c r="N47" s="19"/>
      <c r="O47" s="19"/>
      <c r="P47" s="19"/>
      <c r="Q47" s="19"/>
      <c r="R47" s="24"/>
      <c r="S47" s="26"/>
      <c r="T47" s="26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6"/>
      <c r="AK47" s="26"/>
      <c r="AL47" s="26"/>
      <c r="AM47" s="26"/>
      <c r="AN47" s="26"/>
      <c r="AO47" s="26"/>
      <c r="AP47" s="26"/>
      <c r="AQ47" s="26"/>
      <c r="AR47" s="26"/>
      <c r="AS47" s="26"/>
      <c r="AT47" s="26"/>
      <c r="AU47" s="26"/>
      <c r="AV47" s="26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26"/>
      <c r="CR47" s="26"/>
    </row>
    <row r="48" spans="1:96" s="8" customFormat="1" x14ac:dyDescent="0.2">
      <c r="A48" s="7" t="s">
        <v>666</v>
      </c>
      <c r="B48" s="7" t="s">
        <v>665</v>
      </c>
      <c r="C48" s="22" t="s">
        <v>839</v>
      </c>
      <c r="D48" s="7" t="s">
        <v>667</v>
      </c>
      <c r="E48" s="34">
        <v>-2.6359148079936121</v>
      </c>
      <c r="F48" s="7">
        <v>1.3563306091439929E-2</v>
      </c>
      <c r="G48" s="7">
        <v>9.577013270775309E-3</v>
      </c>
      <c r="H48" s="7">
        <v>0.14906505625062313</v>
      </c>
      <c r="I48" s="7">
        <v>0.10525442781403206</v>
      </c>
      <c r="J48" s="24"/>
      <c r="K48" s="24"/>
      <c r="L48" s="24"/>
      <c r="M48" s="24"/>
      <c r="N48" s="19"/>
      <c r="O48" s="19"/>
      <c r="P48" s="19"/>
      <c r="Q48" s="19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24"/>
      <c r="CR48" s="24"/>
    </row>
    <row r="49" spans="1:96" s="6" customFormat="1" x14ac:dyDescent="0.2">
      <c r="A49" s="7" t="s">
        <v>669</v>
      </c>
      <c r="B49" s="7" t="s">
        <v>668</v>
      </c>
      <c r="C49" s="22" t="s">
        <v>840</v>
      </c>
      <c r="D49" s="7" t="s">
        <v>670</v>
      </c>
      <c r="E49" s="34">
        <v>-1.264790686587475</v>
      </c>
      <c r="F49" s="7">
        <v>1.1831402147230816E-2</v>
      </c>
      <c r="G49" s="7">
        <v>3.4302283109267334E-2</v>
      </c>
      <c r="H49" s="7">
        <v>1.7337450664911051E-2</v>
      </c>
      <c r="I49" s="7">
        <v>5.0265736359906346E-2</v>
      </c>
      <c r="J49" s="24"/>
      <c r="K49" s="24"/>
      <c r="L49" s="24"/>
      <c r="M49" s="24"/>
      <c r="N49" s="19"/>
      <c r="O49" s="19"/>
      <c r="P49" s="19"/>
      <c r="Q49" s="19"/>
      <c r="R49" s="24"/>
      <c r="S49" s="26"/>
      <c r="T49" s="26"/>
      <c r="U49" s="26"/>
      <c r="V49" s="26"/>
      <c r="W49" s="26"/>
      <c r="X49" s="26"/>
      <c r="Y49" s="26"/>
      <c r="Z49" s="26"/>
      <c r="AA49" s="26"/>
      <c r="AB49" s="26"/>
      <c r="AC49" s="26"/>
      <c r="AD49" s="26"/>
      <c r="AE49" s="26"/>
      <c r="AF49" s="26"/>
      <c r="AG49" s="26"/>
      <c r="AH49" s="26"/>
      <c r="AI49" s="26"/>
      <c r="AJ49" s="26"/>
      <c r="AK49" s="26"/>
      <c r="AL49" s="26"/>
      <c r="AM49" s="26"/>
      <c r="AN49" s="26"/>
      <c r="AO49" s="26"/>
      <c r="AP49" s="26"/>
      <c r="AQ49" s="26"/>
      <c r="AR49" s="26"/>
      <c r="AS49" s="26"/>
      <c r="AT49" s="26"/>
      <c r="AU49" s="26"/>
      <c r="AV49" s="26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26"/>
      <c r="CR49" s="26"/>
    </row>
    <row r="50" spans="1:96" s="8" customFormat="1" x14ac:dyDescent="0.2">
      <c r="A50" s="7" t="s">
        <v>672</v>
      </c>
      <c r="B50" s="7" t="s">
        <v>671</v>
      </c>
      <c r="C50" s="22" t="s">
        <v>841</v>
      </c>
      <c r="D50" s="7" t="s">
        <v>673</v>
      </c>
      <c r="E50" s="34">
        <v>-1.259218434992371</v>
      </c>
      <c r="F50" s="7">
        <v>5.0243466554925023E-2</v>
      </c>
      <c r="G50" s="7">
        <v>0.14313792211027604</v>
      </c>
      <c r="H50" s="7">
        <v>6.7962056473377663E-3</v>
      </c>
      <c r="I50" s="7">
        <v>1.936161696826022E-2</v>
      </c>
      <c r="J50" s="24"/>
      <c r="K50" s="24"/>
      <c r="L50" s="24"/>
      <c r="M50" s="24"/>
      <c r="N50" s="19"/>
      <c r="O50" s="19"/>
      <c r="P50" s="19"/>
      <c r="Q50" s="19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  <c r="AE50" s="24"/>
      <c r="AF50" s="24"/>
      <c r="AG50" s="24"/>
      <c r="AH50" s="24"/>
      <c r="AI50" s="24"/>
      <c r="AJ50" s="24"/>
      <c r="AK50" s="24"/>
      <c r="AL50" s="24"/>
      <c r="AM50" s="24"/>
      <c r="AN50" s="24"/>
      <c r="AO50" s="24"/>
      <c r="AP50" s="24"/>
      <c r="AQ50" s="24"/>
      <c r="AR50" s="24"/>
      <c r="AS50" s="24"/>
      <c r="AT50" s="24"/>
      <c r="AU50" s="24"/>
      <c r="AV50" s="24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24"/>
      <c r="CR50" s="24"/>
    </row>
    <row r="51" spans="1:96" s="8" customFormat="1" x14ac:dyDescent="0.2">
      <c r="A51" s="7" t="s">
        <v>675</v>
      </c>
      <c r="B51" s="7" t="s">
        <v>674</v>
      </c>
      <c r="C51" s="22" t="s">
        <v>842</v>
      </c>
      <c r="D51" s="7" t="s">
        <v>676</v>
      </c>
      <c r="E51" s="34">
        <v>-2.256040240574726</v>
      </c>
      <c r="F51" s="7">
        <v>4.3237312317544012E-2</v>
      </c>
      <c r="G51" s="7">
        <v>3.2000269425522483E-2</v>
      </c>
      <c r="H51" s="7">
        <v>0.20650312106248789</v>
      </c>
      <c r="I51" s="7">
        <v>0.1528345578624129</v>
      </c>
      <c r="J51" s="24"/>
      <c r="K51" s="24"/>
      <c r="L51" s="24"/>
      <c r="M51" s="24"/>
      <c r="N51" s="19"/>
      <c r="O51" s="19"/>
      <c r="P51" s="19"/>
      <c r="Q51" s="19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  <c r="AE51" s="24"/>
      <c r="AF51" s="24"/>
      <c r="AG51" s="24"/>
      <c r="AH51" s="24"/>
      <c r="AI51" s="24"/>
      <c r="AJ51" s="24"/>
      <c r="AK51" s="24"/>
      <c r="AL51" s="24"/>
      <c r="AM51" s="24"/>
      <c r="AN51" s="24"/>
      <c r="AO51" s="24"/>
      <c r="AP51" s="24"/>
      <c r="AQ51" s="24"/>
      <c r="AR51" s="24"/>
      <c r="AS51" s="24"/>
      <c r="AT51" s="24"/>
      <c r="AU51" s="24"/>
      <c r="AV51" s="24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24"/>
      <c r="CR51" s="24"/>
    </row>
    <row r="52" spans="1:96" s="8" customFormat="1" x14ac:dyDescent="0.2">
      <c r="A52" s="7" t="s">
        <v>678</v>
      </c>
      <c r="B52" s="7" t="s">
        <v>677</v>
      </c>
      <c r="C52" s="22" t="s">
        <v>843</v>
      </c>
      <c r="D52" s="7" t="s">
        <v>679</v>
      </c>
      <c r="E52" s="34">
        <v>-1.1212875645360461</v>
      </c>
      <c r="F52" s="7">
        <v>4.7263008577562255E-3</v>
      </c>
      <c r="G52" s="7">
        <v>2.8463596622583531E-2</v>
      </c>
      <c r="H52" s="7">
        <v>6.4640865442014044E-3</v>
      </c>
      <c r="I52" s="7">
        <v>3.8929208585118953E-2</v>
      </c>
      <c r="J52" s="24"/>
      <c r="K52" s="24"/>
      <c r="L52" s="24"/>
      <c r="M52" s="24"/>
      <c r="N52" s="19"/>
      <c r="O52" s="19"/>
      <c r="P52" s="19"/>
      <c r="Q52" s="19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  <c r="AE52" s="24"/>
      <c r="AF52" s="24"/>
      <c r="AG52" s="24"/>
      <c r="AH52" s="24"/>
      <c r="AI52" s="24"/>
      <c r="AJ52" s="24"/>
      <c r="AK52" s="24"/>
      <c r="AL52" s="24"/>
      <c r="AM52" s="24"/>
      <c r="AN52" s="24"/>
      <c r="AO52" s="24"/>
      <c r="AP52" s="24"/>
      <c r="AQ52" s="24"/>
      <c r="AR52" s="24"/>
      <c r="AS52" s="24"/>
      <c r="AT52" s="24"/>
      <c r="AU52" s="24"/>
      <c r="AV52" s="24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24"/>
      <c r="CR52" s="24"/>
    </row>
    <row r="53" spans="1:96" s="6" customFormat="1" x14ac:dyDescent="0.2">
      <c r="A53" s="7" t="s">
        <v>681</v>
      </c>
      <c r="B53" s="7" t="s">
        <v>680</v>
      </c>
      <c r="C53" s="22" t="s">
        <v>844</v>
      </c>
      <c r="D53" s="7" t="s">
        <v>682</v>
      </c>
      <c r="E53" s="34">
        <v>-2.0074900864931871</v>
      </c>
      <c r="F53" s="7">
        <v>0.15880370882060918</v>
      </c>
      <c r="G53" s="7">
        <v>0.15050126714191042</v>
      </c>
      <c r="H53" s="7">
        <v>9.049721161881967E-2</v>
      </c>
      <c r="I53" s="7">
        <v>8.5765912664090199E-2</v>
      </c>
      <c r="J53" s="21"/>
      <c r="K53" s="21"/>
      <c r="L53" s="21"/>
      <c r="M53" s="21"/>
      <c r="N53" s="18"/>
      <c r="O53" s="18"/>
      <c r="P53" s="18"/>
      <c r="Q53" s="18"/>
      <c r="R53" s="21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  <c r="AU53" s="26"/>
      <c r="AV53" s="26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26"/>
      <c r="CR53" s="26"/>
    </row>
    <row r="54" spans="1:96" s="8" customFormat="1" x14ac:dyDescent="0.2">
      <c r="A54" s="7" t="s">
        <v>684</v>
      </c>
      <c r="B54" s="7" t="s">
        <v>683</v>
      </c>
      <c r="C54" s="22" t="s">
        <v>845</v>
      </c>
      <c r="D54" s="7" t="s">
        <v>685</v>
      </c>
      <c r="E54" s="34">
        <v>-2.165778424905342</v>
      </c>
      <c r="F54" s="7">
        <v>2.5129378099085407E-2</v>
      </c>
      <c r="G54" s="7">
        <v>2.4186016565178322E-2</v>
      </c>
      <c r="H54" s="7">
        <v>4.9098644168703409E-2</v>
      </c>
      <c r="I54" s="7">
        <v>4.7255471922533418E-2</v>
      </c>
      <c r="J54" s="24"/>
      <c r="K54" s="24"/>
      <c r="L54" s="24"/>
      <c r="M54" s="24"/>
      <c r="N54" s="19"/>
      <c r="O54" s="19"/>
      <c r="P54" s="19"/>
      <c r="Q54" s="19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  <c r="AE54" s="24"/>
      <c r="AF54" s="24"/>
      <c r="AG54" s="24"/>
      <c r="AH54" s="24"/>
      <c r="AI54" s="24"/>
      <c r="AJ54" s="24"/>
      <c r="AK54" s="24"/>
      <c r="AL54" s="24"/>
      <c r="AM54" s="24"/>
      <c r="AN54" s="24"/>
      <c r="AO54" s="24"/>
      <c r="AP54" s="24"/>
      <c r="AQ54" s="24"/>
      <c r="AR54" s="24"/>
      <c r="AS54" s="24"/>
      <c r="AT54" s="24"/>
      <c r="AU54" s="24"/>
      <c r="AV54" s="24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24"/>
      <c r="CR54" s="24"/>
    </row>
    <row r="55" spans="1:96" s="8" customFormat="1" x14ac:dyDescent="0.2">
      <c r="A55" s="7" t="s">
        <v>687</v>
      </c>
      <c r="B55" s="7" t="s">
        <v>686</v>
      </c>
      <c r="C55" s="22" t="s">
        <v>846</v>
      </c>
      <c r="D55" s="7" t="s">
        <v>688</v>
      </c>
      <c r="E55" s="34">
        <v>-2.647024730190088</v>
      </c>
      <c r="F55" s="7">
        <v>1.7305957412183298E-2</v>
      </c>
      <c r="G55" s="7">
        <v>1.3173474430078561E-2</v>
      </c>
      <c r="H55" s="7">
        <v>0.10960067907596269</v>
      </c>
      <c r="I55" s="7">
        <v>8.3429174644218076E-2</v>
      </c>
      <c r="J55" s="24"/>
      <c r="K55" s="24"/>
      <c r="L55" s="24"/>
      <c r="M55" s="24"/>
      <c r="N55" s="19"/>
      <c r="O55" s="19"/>
      <c r="P55" s="19"/>
      <c r="Q55" s="19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  <c r="AH55" s="24"/>
      <c r="AI55" s="24"/>
      <c r="AJ55" s="24"/>
      <c r="AK55" s="24"/>
      <c r="AL55" s="24"/>
      <c r="AM55" s="24"/>
      <c r="AN55" s="24"/>
      <c r="AO55" s="24"/>
      <c r="AP55" s="24"/>
      <c r="AQ55" s="24"/>
      <c r="AR55" s="24"/>
      <c r="AS55" s="24"/>
      <c r="AT55" s="24"/>
      <c r="AU55" s="24"/>
      <c r="AV55" s="24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24"/>
      <c r="CR55" s="24"/>
    </row>
    <row r="56" spans="1:96" s="9" customFormat="1" x14ac:dyDescent="0.2">
      <c r="A56" s="7" t="s">
        <v>690</v>
      </c>
      <c r="B56" s="7" t="s">
        <v>689</v>
      </c>
      <c r="C56" s="22" t="s">
        <v>847</v>
      </c>
      <c r="D56" s="7" t="s">
        <v>691</v>
      </c>
      <c r="E56" s="34">
        <v>-2.3836886115161531</v>
      </c>
      <c r="F56" s="7">
        <v>3.9270877531331627E-2</v>
      </c>
      <c r="G56" s="7">
        <v>0.1391300602911883</v>
      </c>
      <c r="H56" s="7">
        <v>4.0946615319358753E-2</v>
      </c>
      <c r="I56" s="7">
        <v>0.14506691513468969</v>
      </c>
      <c r="J56" s="24"/>
      <c r="K56" s="24"/>
      <c r="L56" s="24"/>
      <c r="M56" s="24"/>
      <c r="N56" s="19"/>
      <c r="O56" s="19"/>
      <c r="P56" s="19"/>
      <c r="Q56" s="19"/>
      <c r="R56" s="24"/>
      <c r="S56" s="26"/>
      <c r="T56" s="26"/>
      <c r="U56" s="26"/>
      <c r="V56" s="26"/>
      <c r="W56" s="26"/>
      <c r="X56" s="26"/>
      <c r="Y56" s="26"/>
      <c r="Z56" s="26"/>
      <c r="AA56" s="26"/>
      <c r="AB56" s="26"/>
      <c r="AC56" s="26"/>
      <c r="AD56" s="26"/>
      <c r="AE56" s="26"/>
      <c r="AF56" s="26"/>
      <c r="AG56" s="26"/>
      <c r="AH56" s="26"/>
      <c r="AI56" s="26"/>
      <c r="AJ56" s="26"/>
      <c r="AK56" s="26"/>
      <c r="AL56" s="26"/>
      <c r="AM56" s="26"/>
      <c r="AN56" s="26"/>
      <c r="AO56" s="26"/>
      <c r="AP56" s="26"/>
      <c r="AQ56" s="26"/>
      <c r="AR56" s="26"/>
      <c r="AS56" s="26"/>
      <c r="AT56" s="26"/>
      <c r="AU56" s="26"/>
      <c r="AV56" s="26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26"/>
      <c r="CR56" s="26"/>
    </row>
    <row r="57" spans="1:96" s="6" customFormat="1" x14ac:dyDescent="0.2">
      <c r="A57" s="7" t="s">
        <v>693</v>
      </c>
      <c r="B57" s="7" t="s">
        <v>692</v>
      </c>
      <c r="C57" s="22" t="s">
        <v>848</v>
      </c>
      <c r="D57" s="7" t="s">
        <v>694</v>
      </c>
      <c r="E57" s="34">
        <v>-1.679035906060985</v>
      </c>
      <c r="F57" s="7">
        <v>0.23225042415014091</v>
      </c>
      <c r="G57" s="7">
        <v>0.1312547738596116</v>
      </c>
      <c r="H57" s="7">
        <v>0.20769110066519111</v>
      </c>
      <c r="I57" s="7">
        <v>0.1173752364509813</v>
      </c>
      <c r="J57" s="24"/>
      <c r="K57" s="24"/>
      <c r="L57" s="24"/>
      <c r="M57" s="24"/>
      <c r="N57" s="19"/>
      <c r="O57" s="19"/>
      <c r="P57" s="19"/>
      <c r="Q57" s="19"/>
      <c r="R57" s="24"/>
      <c r="S57" s="26"/>
      <c r="T57" s="26"/>
      <c r="U57" s="26"/>
      <c r="V57" s="26"/>
      <c r="W57" s="26"/>
      <c r="X57" s="26"/>
      <c r="Y57" s="26"/>
      <c r="Z57" s="26"/>
      <c r="AA57" s="26"/>
      <c r="AB57" s="26"/>
      <c r="AC57" s="26"/>
      <c r="AD57" s="26"/>
      <c r="AE57" s="26"/>
      <c r="AF57" s="26"/>
      <c r="AG57" s="26"/>
      <c r="AH57" s="26"/>
      <c r="AI57" s="26"/>
      <c r="AJ57" s="26"/>
      <c r="AK57" s="26"/>
      <c r="AL57" s="26"/>
      <c r="AM57" s="26"/>
      <c r="AN57" s="26"/>
      <c r="AO57" s="26"/>
      <c r="AP57" s="26"/>
      <c r="AQ57" s="26"/>
      <c r="AR57" s="26"/>
      <c r="AS57" s="26"/>
      <c r="AT57" s="26"/>
      <c r="AU57" s="26"/>
      <c r="AV57" s="26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26"/>
      <c r="CR57" s="26"/>
    </row>
    <row r="58" spans="1:96" s="6" customFormat="1" x14ac:dyDescent="0.2">
      <c r="A58" s="7" t="s">
        <v>696</v>
      </c>
      <c r="B58" s="7" t="s">
        <v>695</v>
      </c>
      <c r="C58" s="22" t="s">
        <v>849</v>
      </c>
      <c r="D58" s="7" t="s">
        <v>697</v>
      </c>
      <c r="E58" s="34">
        <v>-1.945454276779413</v>
      </c>
      <c r="F58" s="7">
        <v>3.0793289749018574E-2</v>
      </c>
      <c r="G58" s="7">
        <v>3.344472603153565E-2</v>
      </c>
      <c r="H58" s="7">
        <v>4.9273051963972074E-2</v>
      </c>
      <c r="I58" s="7">
        <v>5.351567621076235E-2</v>
      </c>
      <c r="J58" s="24"/>
      <c r="K58" s="24"/>
      <c r="L58" s="24"/>
      <c r="M58" s="24"/>
      <c r="N58" s="19"/>
      <c r="O58" s="19"/>
      <c r="P58" s="19"/>
      <c r="Q58" s="19"/>
      <c r="R58" s="24"/>
      <c r="S58" s="26"/>
      <c r="T58" s="26"/>
      <c r="U58" s="26"/>
      <c r="V58" s="26"/>
      <c r="W58" s="26"/>
      <c r="X58" s="26"/>
      <c r="Y58" s="26"/>
      <c r="Z58" s="26"/>
      <c r="AA58" s="26"/>
      <c r="AB58" s="26"/>
      <c r="AC58" s="26"/>
      <c r="AD58" s="26"/>
      <c r="AE58" s="26"/>
      <c r="AF58" s="26"/>
      <c r="AG58" s="26"/>
      <c r="AH58" s="26"/>
      <c r="AI58" s="26"/>
      <c r="AJ58" s="26"/>
      <c r="AK58" s="26"/>
      <c r="AL58" s="26"/>
      <c r="AM58" s="26"/>
      <c r="AN58" s="26"/>
      <c r="AO58" s="26"/>
      <c r="AP58" s="26"/>
      <c r="AQ58" s="26"/>
      <c r="AR58" s="26"/>
      <c r="AS58" s="26"/>
      <c r="AT58" s="26"/>
      <c r="AU58" s="26"/>
      <c r="AV58" s="26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26"/>
      <c r="CR58" s="26"/>
    </row>
    <row r="59" spans="1:96" s="9" customFormat="1" x14ac:dyDescent="0.2">
      <c r="A59" s="7" t="s">
        <v>699</v>
      </c>
      <c r="B59" s="7" t="s">
        <v>698</v>
      </c>
      <c r="C59" s="22" t="s">
        <v>850</v>
      </c>
      <c r="D59" s="7" t="s">
        <v>700</v>
      </c>
      <c r="E59" s="34">
        <v>-1.735150020420172</v>
      </c>
      <c r="F59" s="7">
        <v>3.0670244192821515E-2</v>
      </c>
      <c r="G59" s="7">
        <v>3.4302283109267334E-2</v>
      </c>
      <c r="H59" s="7">
        <v>0.13782653198108402</v>
      </c>
      <c r="I59" s="7">
        <v>0.15414825817037947</v>
      </c>
      <c r="J59" s="24"/>
      <c r="K59" s="24"/>
      <c r="L59" s="24"/>
      <c r="M59" s="24"/>
      <c r="N59" s="19"/>
      <c r="O59" s="19"/>
      <c r="P59" s="19"/>
      <c r="Q59" s="19"/>
      <c r="R59" s="24"/>
      <c r="S59" s="26"/>
      <c r="T59" s="26"/>
      <c r="U59" s="26"/>
      <c r="V59" s="26"/>
      <c r="W59" s="26"/>
      <c r="X59" s="26"/>
      <c r="Y59" s="26"/>
      <c r="Z59" s="26"/>
      <c r="AA59" s="26"/>
      <c r="AB59" s="26"/>
      <c r="AC59" s="26"/>
      <c r="AD59" s="26"/>
      <c r="AE59" s="26"/>
      <c r="AF59" s="26"/>
      <c r="AG59" s="26"/>
      <c r="AH59" s="26"/>
      <c r="AI59" s="26"/>
      <c r="AJ59" s="26"/>
      <c r="AK59" s="26"/>
      <c r="AL59" s="26"/>
      <c r="AM59" s="26"/>
      <c r="AN59" s="26"/>
      <c r="AO59" s="26"/>
      <c r="AP59" s="26"/>
      <c r="AQ59" s="26"/>
      <c r="AR59" s="26"/>
      <c r="AS59" s="26"/>
      <c r="AT59" s="26"/>
      <c r="AU59" s="26"/>
      <c r="AV59" s="26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26"/>
      <c r="CR59" s="26"/>
    </row>
    <row r="60" spans="1:96" s="8" customFormat="1" x14ac:dyDescent="0.2">
      <c r="A60" s="7" t="s">
        <v>702</v>
      </c>
      <c r="B60" s="7" t="s">
        <v>701</v>
      </c>
      <c r="C60" s="22" t="s">
        <v>851</v>
      </c>
      <c r="D60" s="7" t="s">
        <v>703</v>
      </c>
      <c r="E60" s="34">
        <v>-2.333333333333333</v>
      </c>
      <c r="F60" s="7">
        <v>8.2417114704366787E-2</v>
      </c>
      <c r="G60" s="7">
        <v>0.14724657903817037</v>
      </c>
      <c r="H60" s="7">
        <v>9.6224883240263931E-2</v>
      </c>
      <c r="I60" s="7">
        <v>0.17191556542958572</v>
      </c>
      <c r="J60" s="24"/>
      <c r="K60" s="24"/>
      <c r="L60" s="24"/>
      <c r="M60" s="24"/>
      <c r="N60" s="19"/>
      <c r="O60" s="19"/>
      <c r="P60" s="19"/>
      <c r="Q60" s="19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  <c r="AE60" s="24"/>
      <c r="AF60" s="24"/>
      <c r="AG60" s="24"/>
      <c r="AH60" s="24"/>
      <c r="AI60" s="24"/>
      <c r="AJ60" s="24"/>
      <c r="AK60" s="24"/>
      <c r="AL60" s="24"/>
      <c r="AM60" s="24"/>
      <c r="AN60" s="24"/>
      <c r="AO60" s="24"/>
      <c r="AP60" s="24"/>
      <c r="AQ60" s="24"/>
      <c r="AR60" s="24"/>
      <c r="AS60" s="24"/>
      <c r="AT60" s="24"/>
      <c r="AU60" s="24"/>
      <c r="AV60" s="24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24"/>
      <c r="CR60" s="24"/>
    </row>
    <row r="61" spans="1:96" s="9" customFormat="1" x14ac:dyDescent="0.2">
      <c r="A61" s="7" t="s">
        <v>705</v>
      </c>
      <c r="B61" s="7" t="s">
        <v>704</v>
      </c>
      <c r="C61" s="22" t="s">
        <v>852</v>
      </c>
      <c r="D61" s="7" t="s">
        <v>706</v>
      </c>
      <c r="E61" s="34">
        <v>-1.8188290749095699</v>
      </c>
      <c r="F61" s="7">
        <v>3.4401678716061944E-2</v>
      </c>
      <c r="G61" s="7">
        <v>3.9772106632096446E-2</v>
      </c>
      <c r="H61" s="7">
        <v>4.124568131923697E-2</v>
      </c>
      <c r="I61" s="7">
        <v>4.7684522871154392E-2</v>
      </c>
      <c r="J61" s="24"/>
      <c r="K61" s="24"/>
      <c r="L61" s="24"/>
      <c r="M61" s="24"/>
      <c r="N61" s="19"/>
      <c r="O61" s="19"/>
      <c r="P61" s="19"/>
      <c r="Q61" s="19"/>
      <c r="R61" s="24"/>
      <c r="S61" s="26"/>
      <c r="T61" s="26"/>
      <c r="U61" s="26"/>
      <c r="V61" s="26"/>
      <c r="W61" s="26"/>
      <c r="X61" s="26"/>
      <c r="Y61" s="26"/>
      <c r="Z61" s="26"/>
      <c r="AA61" s="26"/>
      <c r="AB61" s="26"/>
      <c r="AC61" s="26"/>
      <c r="AD61" s="26"/>
      <c r="AE61" s="26"/>
      <c r="AF61" s="26"/>
      <c r="AG61" s="26"/>
      <c r="AH61" s="26"/>
      <c r="AI61" s="26"/>
      <c r="AJ61" s="26"/>
      <c r="AK61" s="26"/>
      <c r="AL61" s="26"/>
      <c r="AM61" s="26"/>
      <c r="AN61" s="26"/>
      <c r="AO61" s="26"/>
      <c r="AP61" s="26"/>
      <c r="AQ61" s="26"/>
      <c r="AR61" s="26"/>
      <c r="AS61" s="26"/>
      <c r="AT61" s="26"/>
      <c r="AU61" s="26"/>
      <c r="AV61" s="26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26"/>
      <c r="CR61" s="26"/>
    </row>
    <row r="62" spans="1:96" s="8" customFormat="1" x14ac:dyDescent="0.2">
      <c r="A62" s="7" t="s">
        <v>708</v>
      </c>
      <c r="B62" s="7" t="s">
        <v>707</v>
      </c>
      <c r="C62" s="22" t="s">
        <v>853</v>
      </c>
      <c r="D62" s="7" t="s">
        <v>709</v>
      </c>
      <c r="E62" s="34">
        <v>-1.9093105519299489</v>
      </c>
      <c r="F62" s="7">
        <v>0.12617137123356714</v>
      </c>
      <c r="G62" s="7">
        <v>0.13831158722819001</v>
      </c>
      <c r="H62" s="7">
        <v>1.4657201362252679E-2</v>
      </c>
      <c r="I62" s="7">
        <v>1.6067518050378583E-2</v>
      </c>
      <c r="J62" s="24"/>
      <c r="K62" s="24"/>
      <c r="L62" s="24"/>
      <c r="M62" s="24"/>
      <c r="N62" s="19"/>
      <c r="O62" s="19"/>
      <c r="P62" s="19"/>
      <c r="Q62" s="19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  <c r="AE62" s="24"/>
      <c r="AF62" s="24"/>
      <c r="AG62" s="24"/>
      <c r="AH62" s="24"/>
      <c r="AI62" s="24"/>
      <c r="AJ62" s="24"/>
      <c r="AK62" s="24"/>
      <c r="AL62" s="24"/>
      <c r="AM62" s="24"/>
      <c r="AN62" s="24"/>
      <c r="AO62" s="24"/>
      <c r="AP62" s="24"/>
      <c r="AQ62" s="24"/>
      <c r="AR62" s="24"/>
      <c r="AS62" s="24"/>
      <c r="AT62" s="24"/>
      <c r="AU62" s="24"/>
      <c r="AV62" s="24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24"/>
      <c r="CR62" s="24"/>
    </row>
    <row r="63" spans="1:96" s="8" customFormat="1" x14ac:dyDescent="0.2">
      <c r="A63" s="7" t="s">
        <v>711</v>
      </c>
      <c r="B63" s="7" t="s">
        <v>710</v>
      </c>
      <c r="C63" s="22" t="s">
        <v>854</v>
      </c>
      <c r="D63" s="7" t="s">
        <v>712</v>
      </c>
      <c r="E63" s="34">
        <v>-2.8874442709819301</v>
      </c>
      <c r="F63" s="7">
        <v>4.1069924694985133E-2</v>
      </c>
      <c r="G63" s="7">
        <v>3.0062675084526425E-2</v>
      </c>
      <c r="H63" s="7">
        <v>4.0121916481250096E-2</v>
      </c>
      <c r="I63" s="7">
        <v>2.9368744839495843E-2</v>
      </c>
      <c r="J63" s="24"/>
      <c r="K63" s="24"/>
      <c r="L63" s="24"/>
      <c r="M63" s="24"/>
      <c r="N63" s="19"/>
      <c r="O63" s="19"/>
      <c r="P63" s="19"/>
      <c r="Q63" s="19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  <c r="AE63" s="24"/>
      <c r="AF63" s="24"/>
      <c r="AG63" s="24"/>
      <c r="AH63" s="24"/>
      <c r="AI63" s="24"/>
      <c r="AJ63" s="24"/>
      <c r="AK63" s="24"/>
      <c r="AL63" s="24"/>
      <c r="AM63" s="24"/>
      <c r="AN63" s="24"/>
      <c r="AO63" s="24"/>
      <c r="AP63" s="24"/>
      <c r="AQ63" s="24"/>
      <c r="AR63" s="24"/>
      <c r="AS63" s="24"/>
      <c r="AT63" s="24"/>
      <c r="AU63" s="24"/>
      <c r="AV63" s="24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24"/>
      <c r="CR63" s="24"/>
    </row>
    <row r="64" spans="1:96" s="8" customFormat="1" x14ac:dyDescent="0.2">
      <c r="A64" s="7" t="s">
        <v>714</v>
      </c>
      <c r="B64" s="7" t="s">
        <v>713</v>
      </c>
      <c r="C64" s="22" t="s">
        <v>855</v>
      </c>
      <c r="D64" s="7" t="s">
        <v>715</v>
      </c>
      <c r="E64" s="34">
        <v>-2.096481518696041</v>
      </c>
      <c r="F64" s="7">
        <v>5.2845603943664908E-2</v>
      </c>
      <c r="G64" s="7">
        <v>8.5308286689134413E-2</v>
      </c>
      <c r="H64" s="7">
        <v>5.8665659392752249E-2</v>
      </c>
      <c r="I64" s="7">
        <v>9.4703561257794569E-2</v>
      </c>
      <c r="J64" s="24"/>
      <c r="K64" s="24"/>
      <c r="L64" s="24"/>
      <c r="M64" s="24"/>
      <c r="N64" s="19"/>
      <c r="O64" s="19"/>
      <c r="P64" s="19"/>
      <c r="Q64" s="19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  <c r="AE64" s="24"/>
      <c r="AF64" s="24"/>
      <c r="AG64" s="24"/>
      <c r="AH64" s="24"/>
      <c r="AI64" s="24"/>
      <c r="AJ64" s="24"/>
      <c r="AK64" s="24"/>
      <c r="AL64" s="24"/>
      <c r="AM64" s="24"/>
      <c r="AN64" s="24"/>
      <c r="AO64" s="24"/>
      <c r="AP64" s="24"/>
      <c r="AQ64" s="24"/>
      <c r="AR64" s="24"/>
      <c r="AS64" s="24"/>
      <c r="AT64" s="24"/>
      <c r="AU64" s="24"/>
      <c r="AV64" s="24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24"/>
      <c r="CR64" s="24"/>
    </row>
    <row r="65" spans="1:96" s="9" customFormat="1" x14ac:dyDescent="0.2">
      <c r="A65" s="7" t="s">
        <v>717</v>
      </c>
      <c r="B65" s="7" t="s">
        <v>716</v>
      </c>
      <c r="C65" s="22" t="s">
        <v>856</v>
      </c>
      <c r="D65" s="7" t="s">
        <v>718</v>
      </c>
      <c r="E65" s="34">
        <v>-2.5571579275884342</v>
      </c>
      <c r="F65" s="7">
        <v>9.8757008940263666E-2</v>
      </c>
      <c r="G65" s="7">
        <v>7.9276387630306727E-2</v>
      </c>
      <c r="H65" s="7">
        <v>2.6799283945249584E-2</v>
      </c>
      <c r="I65" s="7">
        <v>2.1512907742511359E-2</v>
      </c>
      <c r="J65" s="24"/>
      <c r="K65" s="24"/>
      <c r="L65" s="24"/>
      <c r="M65" s="24"/>
      <c r="N65" s="19"/>
      <c r="O65" s="19"/>
      <c r="P65" s="19"/>
      <c r="Q65" s="19"/>
      <c r="R65" s="24"/>
      <c r="S65" s="26"/>
      <c r="T65" s="26"/>
      <c r="U65" s="26"/>
      <c r="V65" s="26"/>
      <c r="W65" s="26"/>
      <c r="X65" s="26"/>
      <c r="Y65" s="26"/>
      <c r="Z65" s="26"/>
      <c r="AA65" s="26"/>
      <c r="AB65" s="26"/>
      <c r="AC65" s="26"/>
      <c r="AD65" s="26"/>
      <c r="AE65" s="26"/>
      <c r="AF65" s="26"/>
      <c r="AG65" s="26"/>
      <c r="AH65" s="26"/>
      <c r="AI65" s="26"/>
      <c r="AJ65" s="26"/>
      <c r="AK65" s="26"/>
      <c r="AL65" s="26"/>
      <c r="AM65" s="26"/>
      <c r="AN65" s="26"/>
      <c r="AO65" s="26"/>
      <c r="AP65" s="26"/>
      <c r="AQ65" s="26"/>
      <c r="AR65" s="26"/>
      <c r="AS65" s="26"/>
      <c r="AT65" s="26"/>
      <c r="AU65" s="26"/>
      <c r="AV65" s="26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  <c r="BR65" s="10"/>
      <c r="BS65" s="10"/>
      <c r="BT65" s="10"/>
      <c r="BU65" s="10"/>
      <c r="BV65" s="10"/>
      <c r="BW65" s="10"/>
      <c r="BX65" s="10"/>
      <c r="BY65" s="10"/>
      <c r="BZ65" s="10"/>
      <c r="CA65" s="10"/>
      <c r="CB65" s="10"/>
      <c r="CC65" s="10"/>
      <c r="CD65" s="10"/>
      <c r="CE65" s="10"/>
      <c r="CF65" s="10"/>
      <c r="CG65" s="10"/>
      <c r="CH65" s="10"/>
      <c r="CI65" s="10"/>
      <c r="CJ65" s="10"/>
      <c r="CK65" s="10"/>
      <c r="CL65" s="10"/>
      <c r="CM65" s="10"/>
      <c r="CN65" s="10"/>
      <c r="CO65" s="10"/>
      <c r="CP65" s="10"/>
      <c r="CQ65" s="26"/>
      <c r="CR65" s="26"/>
    </row>
    <row r="66" spans="1:96" s="9" customFormat="1" x14ac:dyDescent="0.2">
      <c r="A66" s="7" t="s">
        <v>720</v>
      </c>
      <c r="B66" s="7" t="s">
        <v>719</v>
      </c>
      <c r="C66" s="22" t="s">
        <v>857</v>
      </c>
      <c r="D66" s="7" t="s">
        <v>721</v>
      </c>
      <c r="E66" s="34">
        <v>-4.9064858178457822</v>
      </c>
      <c r="F66" s="7">
        <v>6.2411937964431556E-2</v>
      </c>
      <c r="G66" s="7">
        <v>3.0931538526275743E-2</v>
      </c>
      <c r="H66" s="7">
        <v>5.7922731828389883E-2</v>
      </c>
      <c r="I66" s="7">
        <v>2.8706674869125703E-2</v>
      </c>
      <c r="J66" s="24"/>
      <c r="K66" s="24"/>
      <c r="L66" s="24"/>
      <c r="M66" s="24"/>
      <c r="N66" s="19"/>
      <c r="O66" s="19"/>
      <c r="P66" s="19"/>
      <c r="Q66" s="19"/>
      <c r="R66" s="24"/>
      <c r="S66" s="26"/>
      <c r="T66" s="26"/>
      <c r="U66" s="26"/>
      <c r="V66" s="26"/>
      <c r="W66" s="26"/>
      <c r="X66" s="26"/>
      <c r="Y66" s="26"/>
      <c r="Z66" s="26"/>
      <c r="AA66" s="26"/>
      <c r="AB66" s="26"/>
      <c r="AC66" s="26"/>
      <c r="AD66" s="26"/>
      <c r="AE66" s="26"/>
      <c r="AF66" s="26"/>
      <c r="AG66" s="26"/>
      <c r="AH66" s="26"/>
      <c r="AI66" s="26"/>
      <c r="AJ66" s="26"/>
      <c r="AK66" s="26"/>
      <c r="AL66" s="26"/>
      <c r="AM66" s="26"/>
      <c r="AN66" s="26"/>
      <c r="AO66" s="26"/>
      <c r="AP66" s="26"/>
      <c r="AQ66" s="26"/>
      <c r="AR66" s="26"/>
      <c r="AS66" s="26"/>
      <c r="AT66" s="26"/>
      <c r="AU66" s="26"/>
      <c r="AV66" s="26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26"/>
      <c r="CR66" s="26"/>
    </row>
    <row r="67" spans="1:96" s="6" customFormat="1" x14ac:dyDescent="0.2">
      <c r="A67" s="7" t="s">
        <v>723</v>
      </c>
      <c r="B67" s="7" t="s">
        <v>722</v>
      </c>
      <c r="C67" s="22" t="s">
        <v>858</v>
      </c>
      <c r="D67" s="7" t="s">
        <v>724</v>
      </c>
      <c r="E67" s="34">
        <v>-1.9709492259975601</v>
      </c>
      <c r="F67" s="7">
        <v>0.12482387592886311</v>
      </c>
      <c r="G67" s="7">
        <v>0.1059634884167466</v>
      </c>
      <c r="H67" s="7">
        <v>0.22254523281434005</v>
      </c>
      <c r="I67" s="7">
        <v>0.18891953982396481</v>
      </c>
      <c r="J67" s="24"/>
      <c r="K67" s="24"/>
      <c r="L67" s="24"/>
      <c r="M67" s="24"/>
      <c r="N67" s="19"/>
      <c r="O67" s="19"/>
      <c r="P67" s="19"/>
      <c r="Q67" s="19"/>
      <c r="R67" s="24"/>
      <c r="S67" s="26"/>
      <c r="T67" s="26"/>
      <c r="U67" s="26"/>
      <c r="V67" s="26"/>
      <c r="W67" s="26"/>
      <c r="X67" s="26"/>
      <c r="Y67" s="26"/>
      <c r="Z67" s="26"/>
      <c r="AA67" s="26"/>
      <c r="AB67" s="26"/>
      <c r="AC67" s="26"/>
      <c r="AD67" s="26"/>
      <c r="AE67" s="26"/>
      <c r="AF67" s="26"/>
      <c r="AG67" s="26"/>
      <c r="AH67" s="26"/>
      <c r="AI67" s="26"/>
      <c r="AJ67" s="26"/>
      <c r="AK67" s="26"/>
      <c r="AL67" s="26"/>
      <c r="AM67" s="26"/>
      <c r="AN67" s="26"/>
      <c r="AO67" s="26"/>
      <c r="AP67" s="26"/>
      <c r="AQ67" s="26"/>
      <c r="AR67" s="26"/>
      <c r="AS67" s="26"/>
      <c r="AT67" s="26"/>
      <c r="AU67" s="26"/>
      <c r="AV67" s="26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  <c r="BR67" s="10"/>
      <c r="BS67" s="10"/>
      <c r="BT67" s="10"/>
      <c r="BU67" s="10"/>
      <c r="BV67" s="10"/>
      <c r="BW67" s="10"/>
      <c r="BX67" s="10"/>
      <c r="BY67" s="10"/>
      <c r="BZ67" s="10"/>
      <c r="CA67" s="10"/>
      <c r="CB67" s="10"/>
      <c r="CC67" s="10"/>
      <c r="CD67" s="10"/>
      <c r="CE67" s="10"/>
      <c r="CF67" s="10"/>
      <c r="CG67" s="10"/>
      <c r="CH67" s="10"/>
      <c r="CI67" s="10"/>
      <c r="CJ67" s="10"/>
      <c r="CK67" s="10"/>
      <c r="CL67" s="10"/>
      <c r="CM67" s="10"/>
      <c r="CN67" s="10"/>
      <c r="CO67" s="10"/>
      <c r="CP67" s="10"/>
      <c r="CQ67" s="26"/>
      <c r="CR67" s="26"/>
    </row>
    <row r="68" spans="1:96" s="9" customFormat="1" x14ac:dyDescent="0.2">
      <c r="A68" s="7" t="s">
        <v>726</v>
      </c>
      <c r="B68" s="7" t="s">
        <v>725</v>
      </c>
      <c r="C68" s="22" t="s">
        <v>859</v>
      </c>
      <c r="D68" s="7" t="s">
        <v>727</v>
      </c>
      <c r="E68" s="34">
        <v>-1.453829309038722</v>
      </c>
      <c r="F68" s="7">
        <v>5.2222792289735552E-2</v>
      </c>
      <c r="G68" s="7">
        <v>4.4035188981613752E-2</v>
      </c>
      <c r="H68" s="7">
        <v>0.20692635066605797</v>
      </c>
      <c r="I68" s="7">
        <v>0.17448398596347214</v>
      </c>
      <c r="J68" s="21"/>
      <c r="K68" s="21"/>
      <c r="L68" s="21"/>
      <c r="M68" s="21"/>
      <c r="N68" s="18"/>
      <c r="O68" s="18"/>
      <c r="P68" s="18"/>
      <c r="Q68" s="18"/>
      <c r="R68" s="21"/>
      <c r="S68" s="26"/>
      <c r="T68" s="26"/>
      <c r="U68" s="26"/>
      <c r="V68" s="26"/>
      <c r="W68" s="26"/>
      <c r="X68" s="26"/>
      <c r="Y68" s="26"/>
      <c r="Z68" s="26"/>
      <c r="AA68" s="26"/>
      <c r="AB68" s="26"/>
      <c r="AC68" s="26"/>
      <c r="AD68" s="26"/>
      <c r="AE68" s="26"/>
      <c r="AF68" s="26"/>
      <c r="AG68" s="26"/>
      <c r="AH68" s="26"/>
      <c r="AI68" s="26"/>
      <c r="AJ68" s="26"/>
      <c r="AK68" s="26"/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AV68" s="26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  <c r="BR68" s="10"/>
      <c r="BS68" s="10"/>
      <c r="BT68" s="10"/>
      <c r="BU68" s="10"/>
      <c r="BV68" s="10"/>
      <c r="BW68" s="10"/>
      <c r="BX68" s="10"/>
      <c r="BY68" s="10"/>
      <c r="BZ68" s="10"/>
      <c r="CA68" s="10"/>
      <c r="CB68" s="10"/>
      <c r="CC68" s="10"/>
      <c r="CD68" s="10"/>
      <c r="CE68" s="10"/>
      <c r="CF68" s="10"/>
      <c r="CG68" s="10"/>
      <c r="CH68" s="10"/>
      <c r="CI68" s="10"/>
      <c r="CJ68" s="10"/>
      <c r="CK68" s="10"/>
      <c r="CL68" s="10"/>
      <c r="CM68" s="10"/>
      <c r="CN68" s="10"/>
      <c r="CO68" s="10"/>
      <c r="CP68" s="10"/>
      <c r="CQ68" s="26"/>
      <c r="CR68" s="26"/>
    </row>
    <row r="69" spans="1:96" s="8" customFormat="1" x14ac:dyDescent="0.2">
      <c r="A69" s="7" t="s">
        <v>729</v>
      </c>
      <c r="B69" s="7" t="s">
        <v>728</v>
      </c>
      <c r="C69" s="22" t="s">
        <v>860</v>
      </c>
      <c r="D69" s="7" t="s">
        <v>730</v>
      </c>
      <c r="E69" s="34">
        <v>-1.6062510366468901</v>
      </c>
      <c r="F69" s="7">
        <v>0.15435720497363212</v>
      </c>
      <c r="G69" s="7">
        <v>0.20939306732787535</v>
      </c>
      <c r="H69" s="7">
        <v>3.3509824645140081E-2</v>
      </c>
      <c r="I69" s="7">
        <v>4.5457709403741386E-2</v>
      </c>
      <c r="J69" s="24"/>
      <c r="K69" s="24"/>
      <c r="L69" s="24"/>
      <c r="M69" s="24"/>
      <c r="N69" s="19"/>
      <c r="O69" s="19"/>
      <c r="P69" s="19"/>
      <c r="Q69" s="19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  <c r="AE69" s="24"/>
      <c r="AF69" s="24"/>
      <c r="AG69" s="24"/>
      <c r="AH69" s="24"/>
      <c r="AI69" s="24"/>
      <c r="AJ69" s="24"/>
      <c r="AK69" s="24"/>
      <c r="AL69" s="24"/>
      <c r="AM69" s="24"/>
      <c r="AN69" s="24"/>
      <c r="AO69" s="24"/>
      <c r="AP69" s="24"/>
      <c r="AQ69" s="24"/>
      <c r="AR69" s="24"/>
      <c r="AS69" s="24"/>
      <c r="AT69" s="24"/>
      <c r="AU69" s="24"/>
      <c r="AV69" s="24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24"/>
      <c r="CR69" s="24"/>
    </row>
    <row r="70" spans="1:96" s="8" customFormat="1" x14ac:dyDescent="0.2">
      <c r="A70" s="7" t="s">
        <v>732</v>
      </c>
      <c r="B70" s="7" t="s">
        <v>731</v>
      </c>
      <c r="C70" s="22" t="s">
        <v>861</v>
      </c>
      <c r="D70" s="7" t="s">
        <v>733</v>
      </c>
      <c r="E70" s="34">
        <v>-2.0858527707154431</v>
      </c>
      <c r="F70" s="7">
        <v>0.11368901881475429</v>
      </c>
      <c r="G70" s="7">
        <v>9.8573929356105067E-2</v>
      </c>
      <c r="H70" s="7">
        <v>0.15866394244857993</v>
      </c>
      <c r="I70" s="7">
        <v>0.13756938372184896</v>
      </c>
      <c r="J70" s="21"/>
      <c r="K70" s="21"/>
      <c r="L70" s="21"/>
      <c r="M70" s="21"/>
      <c r="N70" s="18"/>
      <c r="O70" s="18"/>
      <c r="P70" s="18"/>
      <c r="Q70" s="18"/>
      <c r="R70" s="21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  <c r="AE70" s="24"/>
      <c r="AF70" s="24"/>
      <c r="AG70" s="24"/>
      <c r="AH70" s="24"/>
      <c r="AI70" s="24"/>
      <c r="AJ70" s="24"/>
      <c r="AK70" s="24"/>
      <c r="AL70" s="24"/>
      <c r="AM70" s="24"/>
      <c r="AN70" s="24"/>
      <c r="AO70" s="24"/>
      <c r="AP70" s="24"/>
      <c r="AQ70" s="24"/>
      <c r="AR70" s="24"/>
      <c r="AS70" s="24"/>
      <c r="AT70" s="24"/>
      <c r="AU70" s="24"/>
      <c r="AV70" s="24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24"/>
      <c r="CR70" s="24"/>
    </row>
    <row r="71" spans="1:96" s="9" customFormat="1" x14ac:dyDescent="0.2">
      <c r="A71" s="7" t="s">
        <v>735</v>
      </c>
      <c r="B71" s="7" t="s">
        <v>734</v>
      </c>
      <c r="C71" s="22" t="s">
        <v>862</v>
      </c>
      <c r="D71" s="7" t="s">
        <v>736</v>
      </c>
      <c r="E71" s="34">
        <v>-1.529004504020075</v>
      </c>
      <c r="F71" s="7">
        <v>3.4498736743787513E-2</v>
      </c>
      <c r="G71" s="7">
        <v>5.5907601724358096E-2</v>
      </c>
      <c r="H71" s="7">
        <v>2.6480464877625062E-2</v>
      </c>
      <c r="I71" s="7">
        <v>4.2913434623681232E-2</v>
      </c>
      <c r="J71" s="24"/>
      <c r="K71" s="24"/>
      <c r="L71" s="24"/>
      <c r="M71" s="24"/>
      <c r="N71" s="19"/>
      <c r="O71" s="19"/>
      <c r="P71" s="19"/>
      <c r="Q71" s="19"/>
      <c r="R71" s="24"/>
      <c r="S71" s="26"/>
      <c r="T71" s="26"/>
      <c r="U71" s="26"/>
      <c r="V71" s="26"/>
      <c r="W71" s="26"/>
      <c r="X71" s="26"/>
      <c r="Y71" s="26"/>
      <c r="Z71" s="26"/>
      <c r="AA71" s="26"/>
      <c r="AB71" s="26"/>
      <c r="AC71" s="26"/>
      <c r="AD71" s="26"/>
      <c r="AE71" s="26"/>
      <c r="AF71" s="26"/>
      <c r="AG71" s="26"/>
      <c r="AH71" s="26"/>
      <c r="AI71" s="26"/>
      <c r="AJ71" s="26"/>
      <c r="AK71" s="26"/>
      <c r="AL71" s="26"/>
      <c r="AM71" s="26"/>
      <c r="AN71" s="26"/>
      <c r="AO71" s="26"/>
      <c r="AP71" s="26"/>
      <c r="AQ71" s="26"/>
      <c r="AR71" s="26"/>
      <c r="AS71" s="26"/>
      <c r="AT71" s="26"/>
      <c r="AU71" s="26"/>
      <c r="AV71" s="26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  <c r="BR71" s="10"/>
      <c r="BS71" s="10"/>
      <c r="BT71" s="10"/>
      <c r="BU71" s="10"/>
      <c r="BV71" s="10"/>
      <c r="BW71" s="10"/>
      <c r="BX71" s="10"/>
      <c r="BY71" s="10"/>
      <c r="BZ71" s="10"/>
      <c r="CA71" s="10"/>
      <c r="CB71" s="10"/>
      <c r="CC71" s="10"/>
      <c r="CD71" s="10"/>
      <c r="CE71" s="10"/>
      <c r="CF71" s="10"/>
      <c r="CG71" s="10"/>
      <c r="CH71" s="10"/>
      <c r="CI71" s="10"/>
      <c r="CJ71" s="10"/>
      <c r="CK71" s="10"/>
      <c r="CL71" s="10"/>
      <c r="CM71" s="10"/>
      <c r="CN71" s="10"/>
      <c r="CO71" s="10"/>
      <c r="CP71" s="10"/>
      <c r="CQ71" s="26"/>
      <c r="CR71" s="26"/>
    </row>
    <row r="72" spans="1:96" s="8" customFormat="1" x14ac:dyDescent="0.2">
      <c r="A72" s="7" t="s">
        <v>738</v>
      </c>
      <c r="B72" s="7" t="s">
        <v>737</v>
      </c>
      <c r="C72" s="22" t="s">
        <v>863</v>
      </c>
      <c r="D72" s="7" t="s">
        <v>739</v>
      </c>
      <c r="E72" s="34">
        <v>-1.536404334854929</v>
      </c>
      <c r="F72" s="7">
        <v>0.1110803144600116</v>
      </c>
      <c r="G72" s="7">
        <v>5.5280538895100245E-3</v>
      </c>
      <c r="H72" s="7">
        <v>0.15192278012693042</v>
      </c>
      <c r="I72" s="7">
        <v>7.5606314194239296E-3</v>
      </c>
      <c r="J72" s="24"/>
      <c r="K72" s="24"/>
      <c r="L72" s="24"/>
      <c r="M72" s="24"/>
      <c r="N72" s="19"/>
      <c r="O72" s="19"/>
      <c r="P72" s="19"/>
      <c r="Q72" s="19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  <c r="AE72" s="24"/>
      <c r="AF72" s="24"/>
      <c r="AG72" s="24"/>
      <c r="AH72" s="24"/>
      <c r="AI72" s="24"/>
      <c r="AJ72" s="24"/>
      <c r="AK72" s="24"/>
      <c r="AL72" s="24"/>
      <c r="AM72" s="24"/>
      <c r="AN72" s="24"/>
      <c r="AO72" s="24"/>
      <c r="AP72" s="24"/>
      <c r="AQ72" s="24"/>
      <c r="AR72" s="24"/>
      <c r="AS72" s="24"/>
      <c r="AT72" s="24"/>
      <c r="AU72" s="24"/>
      <c r="AV72" s="24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1"/>
      <c r="CH72" s="1"/>
      <c r="CI72" s="1"/>
      <c r="CJ72" s="1"/>
      <c r="CK72" s="1"/>
      <c r="CL72" s="1"/>
      <c r="CM72" s="1"/>
      <c r="CN72" s="1"/>
      <c r="CO72" s="1"/>
      <c r="CP72" s="1"/>
      <c r="CQ72" s="24"/>
      <c r="CR72" s="24"/>
    </row>
    <row r="73" spans="1:96" s="8" customFormat="1" ht="16" x14ac:dyDescent="0.2">
      <c r="A73" s="7" t="s">
        <v>741</v>
      </c>
      <c r="B73" s="7" t="s">
        <v>740</v>
      </c>
      <c r="C73" s="11" t="s">
        <v>864</v>
      </c>
      <c r="D73" s="7" t="s">
        <v>742</v>
      </c>
      <c r="E73" s="34">
        <v>-2.2512133998143158</v>
      </c>
      <c r="F73" s="7">
        <v>0.18053474265921884</v>
      </c>
      <c r="G73" s="7">
        <v>0.13959537821858356</v>
      </c>
      <c r="H73" s="7">
        <v>0.18616569247300044</v>
      </c>
      <c r="I73" s="7">
        <v>0.14394941311184772</v>
      </c>
      <c r="J73" s="15"/>
      <c r="K73" s="23"/>
      <c r="L73" s="24"/>
      <c r="M73" s="24"/>
      <c r="N73" s="19"/>
      <c r="O73" s="19"/>
      <c r="P73" s="19"/>
      <c r="Q73" s="19"/>
      <c r="R73" s="1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  <c r="AE73" s="24"/>
      <c r="AF73" s="24"/>
      <c r="AG73" s="24"/>
      <c r="AH73" s="24"/>
      <c r="AI73" s="24"/>
      <c r="AJ73" s="24"/>
      <c r="AK73" s="24"/>
      <c r="AL73" s="24"/>
      <c r="AM73" s="24"/>
      <c r="AN73" s="24"/>
      <c r="AO73" s="24"/>
      <c r="AP73" s="24"/>
      <c r="AQ73" s="24"/>
      <c r="AR73" s="24"/>
      <c r="AS73" s="24"/>
      <c r="AT73" s="24"/>
      <c r="AU73" s="24"/>
      <c r="AV73" s="24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1"/>
      <c r="CH73" s="1"/>
      <c r="CI73" s="1"/>
      <c r="CJ73" s="1"/>
      <c r="CK73" s="1"/>
      <c r="CL73" s="1"/>
      <c r="CM73" s="1"/>
      <c r="CN73" s="1"/>
      <c r="CO73" s="1"/>
      <c r="CP73" s="1"/>
      <c r="CQ73" s="24"/>
      <c r="CR73" s="24"/>
    </row>
    <row r="74" spans="1:96" s="8" customFormat="1" ht="16" x14ac:dyDescent="0.2">
      <c r="A74" s="7" t="s">
        <v>744</v>
      </c>
      <c r="B74" s="7" t="s">
        <v>743</v>
      </c>
      <c r="C74" s="11" t="s">
        <v>865</v>
      </c>
      <c r="D74" s="7" t="s">
        <v>745</v>
      </c>
      <c r="E74" s="34">
        <v>-1.462904958782361</v>
      </c>
      <c r="F74" s="7">
        <v>8.8111751705312491E-2</v>
      </c>
      <c r="G74" s="7">
        <v>0.12761803354138604</v>
      </c>
      <c r="H74" s="7">
        <v>0.11724401869712241</v>
      </c>
      <c r="I74" s="7">
        <v>0.16981220803165728</v>
      </c>
      <c r="J74" s="15"/>
      <c r="K74" s="23"/>
      <c r="L74" s="24"/>
      <c r="M74" s="24"/>
      <c r="N74" s="19"/>
      <c r="O74" s="19"/>
      <c r="P74" s="19"/>
      <c r="Q74" s="19"/>
      <c r="R74" s="1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  <c r="AE74" s="24"/>
      <c r="AF74" s="24"/>
      <c r="AG74" s="24"/>
      <c r="AH74" s="24"/>
      <c r="AI74" s="24"/>
      <c r="AJ74" s="24"/>
      <c r="AK74" s="24"/>
      <c r="AL74" s="24"/>
      <c r="AM74" s="24"/>
      <c r="AN74" s="24"/>
      <c r="AO74" s="24"/>
      <c r="AP74" s="24"/>
      <c r="AQ74" s="24"/>
      <c r="AR74" s="24"/>
      <c r="AS74" s="24"/>
      <c r="AT74" s="24"/>
      <c r="AU74" s="24"/>
      <c r="AV74" s="24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24"/>
      <c r="CR74" s="24"/>
    </row>
    <row r="75" spans="1:96" s="9" customFormat="1" x14ac:dyDescent="0.2">
      <c r="A75" s="7" t="s">
        <v>747</v>
      </c>
      <c r="B75" s="7" t="s">
        <v>746</v>
      </c>
      <c r="C75" s="22" t="s">
        <v>866</v>
      </c>
      <c r="D75" s="7" t="s">
        <v>748</v>
      </c>
      <c r="E75" s="34">
        <v>-2.9410573094341359</v>
      </c>
      <c r="F75" s="7">
        <v>5.0394633878732033E-2</v>
      </c>
      <c r="G75" s="7">
        <v>0.11067423198495378</v>
      </c>
      <c r="H75" s="7">
        <v>3.1467483460539881E-2</v>
      </c>
      <c r="I75" s="7">
        <v>6.9107349264110052E-2</v>
      </c>
      <c r="J75" s="24"/>
      <c r="K75" s="24"/>
      <c r="L75" s="24"/>
      <c r="M75" s="24"/>
      <c r="N75" s="19"/>
      <c r="O75" s="19"/>
      <c r="P75" s="19"/>
      <c r="Q75" s="19"/>
      <c r="R75" s="24"/>
      <c r="S75" s="26"/>
      <c r="T75" s="26"/>
      <c r="U75" s="26"/>
      <c r="V75" s="26"/>
      <c r="W75" s="26"/>
      <c r="X75" s="26"/>
      <c r="Y75" s="26"/>
      <c r="Z75" s="26"/>
      <c r="AA75" s="26"/>
      <c r="AB75" s="26"/>
      <c r="AC75" s="26"/>
      <c r="AD75" s="26"/>
      <c r="AE75" s="26"/>
      <c r="AF75" s="26"/>
      <c r="AG75" s="26"/>
      <c r="AH75" s="26"/>
      <c r="AI75" s="26"/>
      <c r="AJ75" s="26"/>
      <c r="AK75" s="26"/>
      <c r="AL75" s="26"/>
      <c r="AM75" s="26"/>
      <c r="AN75" s="26"/>
      <c r="AO75" s="26"/>
      <c r="AP75" s="26"/>
      <c r="AQ75" s="26"/>
      <c r="AR75" s="26"/>
      <c r="AS75" s="26"/>
      <c r="AT75" s="26"/>
      <c r="AU75" s="26"/>
      <c r="AV75" s="26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CP75" s="10"/>
      <c r="CQ75" s="26"/>
      <c r="CR75" s="26"/>
    </row>
    <row r="76" spans="1:96" s="6" customFormat="1" x14ac:dyDescent="0.2">
      <c r="A76" s="7" t="s">
        <v>750</v>
      </c>
      <c r="B76" s="7" t="s">
        <v>749</v>
      </c>
      <c r="C76" s="22" t="s">
        <v>867</v>
      </c>
      <c r="D76" s="7" t="s">
        <v>751</v>
      </c>
      <c r="E76" s="34">
        <v>-2.1056871619600659</v>
      </c>
      <c r="F76" s="7">
        <v>4.3310102405620679E-2</v>
      </c>
      <c r="G76" s="7">
        <v>3.6367080733320317E-2</v>
      </c>
      <c r="H76" s="7">
        <v>0.18737456060594201</v>
      </c>
      <c r="I76" s="7">
        <v>0.15733663497508549</v>
      </c>
      <c r="J76" s="21"/>
      <c r="K76" s="21"/>
      <c r="L76" s="21"/>
      <c r="M76" s="21"/>
      <c r="N76" s="18"/>
      <c r="O76" s="18"/>
      <c r="P76" s="18"/>
      <c r="Q76" s="18"/>
      <c r="R76" s="21"/>
      <c r="S76" s="26"/>
      <c r="T76" s="26"/>
      <c r="U76" s="26"/>
      <c r="V76" s="26"/>
      <c r="W76" s="26"/>
      <c r="X76" s="26"/>
      <c r="Y76" s="26"/>
      <c r="Z76" s="26"/>
      <c r="AA76" s="26"/>
      <c r="AB76" s="26"/>
      <c r="AC76" s="26"/>
      <c r="AD76" s="26"/>
      <c r="AE76" s="26"/>
      <c r="AF76" s="26"/>
      <c r="AG76" s="26"/>
      <c r="AH76" s="26"/>
      <c r="AI76" s="26"/>
      <c r="AJ76" s="26"/>
      <c r="AK76" s="26"/>
      <c r="AL76" s="26"/>
      <c r="AM76" s="26"/>
      <c r="AN76" s="26"/>
      <c r="AO76" s="26"/>
      <c r="AP76" s="26"/>
      <c r="AQ76" s="26"/>
      <c r="AR76" s="26"/>
      <c r="AS76" s="26"/>
      <c r="AT76" s="26"/>
      <c r="AU76" s="26"/>
      <c r="AV76" s="26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CP76" s="10"/>
      <c r="CQ76" s="26"/>
      <c r="CR76" s="26"/>
    </row>
    <row r="77" spans="1:96" s="8" customFormat="1" x14ac:dyDescent="0.2">
      <c r="A77" s="7" t="s">
        <v>753</v>
      </c>
      <c r="B77" s="7" t="s">
        <v>752</v>
      </c>
      <c r="C77" s="22" t="s">
        <v>868</v>
      </c>
      <c r="D77" s="7" t="s">
        <v>754</v>
      </c>
      <c r="E77" s="34">
        <v>-2.050099303088516</v>
      </c>
      <c r="F77" s="7">
        <v>0.14054594386324951</v>
      </c>
      <c r="G77" s="7">
        <v>0.12850446704590043</v>
      </c>
      <c r="H77" s="7">
        <v>9.2900688024687095E-2</v>
      </c>
      <c r="I77" s="7">
        <v>8.4941287344625485E-2</v>
      </c>
      <c r="J77" s="24"/>
      <c r="K77" s="24"/>
      <c r="L77" s="24"/>
      <c r="M77" s="24"/>
      <c r="N77" s="19"/>
      <c r="O77" s="19"/>
      <c r="P77" s="19"/>
      <c r="Q77" s="19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  <c r="AE77" s="24"/>
      <c r="AF77" s="24"/>
      <c r="AG77" s="24"/>
      <c r="AH77" s="24"/>
      <c r="AI77" s="24"/>
      <c r="AJ77" s="24"/>
      <c r="AK77" s="24"/>
      <c r="AL77" s="24"/>
      <c r="AM77" s="24"/>
      <c r="AN77" s="24"/>
      <c r="AO77" s="24"/>
      <c r="AP77" s="24"/>
      <c r="AQ77" s="24"/>
      <c r="AR77" s="24"/>
      <c r="AS77" s="24"/>
      <c r="AT77" s="24"/>
      <c r="AU77" s="24"/>
      <c r="AV77" s="24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1"/>
      <c r="CH77" s="1"/>
      <c r="CI77" s="1"/>
      <c r="CJ77" s="1"/>
      <c r="CK77" s="1"/>
      <c r="CL77" s="1"/>
      <c r="CM77" s="1"/>
      <c r="CN77" s="1"/>
      <c r="CO77" s="1"/>
      <c r="CP77" s="1"/>
      <c r="CQ77" s="24"/>
      <c r="CR77" s="24"/>
    </row>
    <row r="78" spans="1:96" s="6" customFormat="1" x14ac:dyDescent="0.2">
      <c r="A78" s="7" t="s">
        <v>756</v>
      </c>
      <c r="B78" s="7" t="s">
        <v>755</v>
      </c>
      <c r="C78" s="22" t="s">
        <v>869</v>
      </c>
      <c r="D78" s="7" t="s">
        <v>757</v>
      </c>
      <c r="E78" s="34">
        <v>-8.7328957285803313</v>
      </c>
      <c r="F78" s="7">
        <v>0.18972124505117025</v>
      </c>
      <c r="G78" s="7">
        <v>8.6869418263728945E-2</v>
      </c>
      <c r="H78" s="7">
        <v>5.1895746131854111E-2</v>
      </c>
      <c r="I78" s="7">
        <v>2.3761984461046635E-2</v>
      </c>
      <c r="J78" s="21"/>
      <c r="K78" s="21"/>
      <c r="L78" s="21"/>
      <c r="M78" s="21"/>
      <c r="N78" s="18"/>
      <c r="O78" s="18"/>
      <c r="P78" s="18"/>
      <c r="Q78" s="18"/>
      <c r="R78" s="21"/>
      <c r="S78" s="26"/>
      <c r="T78" s="26"/>
      <c r="U78" s="26"/>
      <c r="V78" s="26"/>
      <c r="W78" s="26"/>
      <c r="X78" s="26"/>
      <c r="Y78" s="26"/>
      <c r="Z78" s="26"/>
      <c r="AA78" s="26"/>
      <c r="AB78" s="26"/>
      <c r="AC78" s="26"/>
      <c r="AD78" s="26"/>
      <c r="AE78" s="26"/>
      <c r="AF78" s="26"/>
      <c r="AG78" s="26"/>
      <c r="AH78" s="26"/>
      <c r="AI78" s="26"/>
      <c r="AJ78" s="26"/>
      <c r="AK78" s="26"/>
      <c r="AL78" s="26"/>
      <c r="AM78" s="26"/>
      <c r="AN78" s="26"/>
      <c r="AO78" s="26"/>
      <c r="AP78" s="26"/>
      <c r="AQ78" s="26"/>
      <c r="AR78" s="26"/>
      <c r="AS78" s="26"/>
      <c r="AT78" s="26"/>
      <c r="AU78" s="26"/>
      <c r="AV78" s="26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CP78" s="10"/>
      <c r="CQ78" s="26"/>
      <c r="CR78" s="26"/>
    </row>
    <row r="79" spans="1:96" s="8" customFormat="1" x14ac:dyDescent="0.2">
      <c r="A79" s="7" t="s">
        <v>759</v>
      </c>
      <c r="B79" s="7" t="s">
        <v>758</v>
      </c>
      <c r="C79" s="22" t="s">
        <v>870</v>
      </c>
      <c r="D79" s="7" t="s">
        <v>760</v>
      </c>
      <c r="E79" s="34">
        <v>-2.3950875301293588</v>
      </c>
      <c r="F79" s="7">
        <v>0.1961410086744961</v>
      </c>
      <c r="G79" s="7">
        <v>0.14241824627127508</v>
      </c>
      <c r="H79" s="7">
        <v>0.20006706607845154</v>
      </c>
      <c r="I79" s="7">
        <v>0.14526896175403067</v>
      </c>
      <c r="J79" s="24"/>
      <c r="K79" s="24"/>
      <c r="L79" s="24"/>
      <c r="M79" s="24"/>
      <c r="N79" s="19"/>
      <c r="O79" s="19"/>
      <c r="P79" s="19"/>
      <c r="Q79" s="19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  <c r="AE79" s="24"/>
      <c r="AF79" s="24"/>
      <c r="AG79" s="24"/>
      <c r="AH79" s="24"/>
      <c r="AI79" s="24"/>
      <c r="AJ79" s="24"/>
      <c r="AK79" s="24"/>
      <c r="AL79" s="24"/>
      <c r="AM79" s="24"/>
      <c r="AN79" s="24"/>
      <c r="AO79" s="24"/>
      <c r="AP79" s="24"/>
      <c r="AQ79" s="24"/>
      <c r="AR79" s="24"/>
      <c r="AS79" s="24"/>
      <c r="AT79" s="24"/>
      <c r="AU79" s="24"/>
      <c r="AV79" s="24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1"/>
      <c r="CH79" s="1"/>
      <c r="CI79" s="1"/>
      <c r="CJ79" s="1"/>
      <c r="CK79" s="1"/>
      <c r="CL79" s="1"/>
      <c r="CM79" s="1"/>
      <c r="CN79" s="1"/>
      <c r="CO79" s="1"/>
      <c r="CP79" s="1"/>
      <c r="CQ79" s="24"/>
      <c r="CR79" s="24"/>
    </row>
    <row r="80" spans="1:96" s="9" customFormat="1" x14ac:dyDescent="0.2">
      <c r="A80" s="7" t="s">
        <v>762</v>
      </c>
      <c r="B80" s="7" t="s">
        <v>761</v>
      </c>
      <c r="C80" s="22" t="s">
        <v>871</v>
      </c>
      <c r="D80" s="7" t="s">
        <v>763</v>
      </c>
      <c r="E80" s="34">
        <v>-2.271475609056822</v>
      </c>
      <c r="F80" s="7">
        <v>0.12015678853240783</v>
      </c>
      <c r="G80" s="7">
        <v>9.3277034069604012E-2</v>
      </c>
      <c r="H80" s="7">
        <v>0.19460904799445289</v>
      </c>
      <c r="I80" s="7">
        <v>0.1510739012064708</v>
      </c>
      <c r="J80" s="24"/>
      <c r="K80" s="24"/>
      <c r="L80" s="24"/>
      <c r="M80" s="24"/>
      <c r="N80" s="19"/>
      <c r="O80" s="19"/>
      <c r="P80" s="19"/>
      <c r="Q80" s="19"/>
      <c r="R80" s="24"/>
      <c r="S80" s="26"/>
      <c r="T80" s="26"/>
      <c r="U80" s="26"/>
      <c r="V80" s="26"/>
      <c r="W80" s="26"/>
      <c r="X80" s="26"/>
      <c r="Y80" s="26"/>
      <c r="Z80" s="26"/>
      <c r="AA80" s="26"/>
      <c r="AB80" s="26"/>
      <c r="AC80" s="26"/>
      <c r="AD80" s="26"/>
      <c r="AE80" s="26"/>
      <c r="AF80" s="26"/>
      <c r="AG80" s="26"/>
      <c r="AH80" s="26"/>
      <c r="AI80" s="26"/>
      <c r="AJ80" s="26"/>
      <c r="AK80" s="26"/>
      <c r="AL80" s="26"/>
      <c r="AM80" s="26"/>
      <c r="AN80" s="26"/>
      <c r="AO80" s="26"/>
      <c r="AP80" s="26"/>
      <c r="AQ80" s="26"/>
      <c r="AR80" s="26"/>
      <c r="AS80" s="26"/>
      <c r="AT80" s="26"/>
      <c r="AU80" s="26"/>
      <c r="AV80" s="26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  <c r="BR80" s="10"/>
      <c r="BS80" s="10"/>
      <c r="BT80" s="10"/>
      <c r="BU80" s="10"/>
      <c r="BV80" s="10"/>
      <c r="BW80" s="10"/>
      <c r="BX80" s="10"/>
      <c r="BY80" s="10"/>
      <c r="BZ80" s="10"/>
      <c r="CA80" s="10"/>
      <c r="CB80" s="10"/>
      <c r="CC80" s="10"/>
      <c r="CD80" s="10"/>
      <c r="CE80" s="10"/>
      <c r="CF80" s="10"/>
      <c r="CG80" s="10"/>
      <c r="CH80" s="10"/>
      <c r="CI80" s="10"/>
      <c r="CJ80" s="10"/>
      <c r="CK80" s="10"/>
      <c r="CL80" s="10"/>
      <c r="CM80" s="10"/>
      <c r="CN80" s="10"/>
      <c r="CO80" s="10"/>
      <c r="CP80" s="10"/>
      <c r="CQ80" s="26"/>
      <c r="CR80" s="26"/>
    </row>
    <row r="81" spans="1:96" s="8" customFormat="1" x14ac:dyDescent="0.2">
      <c r="A81" s="7" t="s">
        <v>765</v>
      </c>
      <c r="B81" s="7" t="s">
        <v>764</v>
      </c>
      <c r="C81" s="22" t="s">
        <v>872</v>
      </c>
      <c r="D81" s="7" t="s">
        <v>766</v>
      </c>
      <c r="E81" s="34">
        <v>-2.669021339678793</v>
      </c>
      <c r="F81" s="7">
        <v>3.4029366175844823E-2</v>
      </c>
      <c r="G81" s="7">
        <v>2.4697643838672477E-2</v>
      </c>
      <c r="H81" s="7">
        <v>0.14959743145151821</v>
      </c>
      <c r="I81" s="7">
        <v>0.1085739905373977</v>
      </c>
      <c r="J81" s="24"/>
      <c r="K81" s="24"/>
      <c r="L81" s="24"/>
      <c r="M81" s="24"/>
      <c r="N81" s="19"/>
      <c r="O81" s="19"/>
      <c r="P81" s="19"/>
      <c r="Q81" s="19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  <c r="AE81" s="24"/>
      <c r="AF81" s="24"/>
      <c r="AG81" s="24"/>
      <c r="AH81" s="24"/>
      <c r="AI81" s="24"/>
      <c r="AJ81" s="24"/>
      <c r="AK81" s="24"/>
      <c r="AL81" s="24"/>
      <c r="AM81" s="24"/>
      <c r="AN81" s="24"/>
      <c r="AO81" s="24"/>
      <c r="AP81" s="24"/>
      <c r="AQ81" s="24"/>
      <c r="AR81" s="24"/>
      <c r="AS81" s="24"/>
      <c r="AT81" s="24"/>
      <c r="AU81" s="24"/>
      <c r="AV81" s="24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24"/>
      <c r="CR81" s="24"/>
    </row>
    <row r="82" spans="1:96" s="8" customFormat="1" x14ac:dyDescent="0.2">
      <c r="A82" s="7" t="s">
        <v>768</v>
      </c>
      <c r="B82" s="7" t="s">
        <v>767</v>
      </c>
      <c r="C82" s="22" t="s">
        <v>873</v>
      </c>
      <c r="D82" s="7" t="s">
        <v>769</v>
      </c>
      <c r="E82" s="34">
        <v>-1.4004414634825271</v>
      </c>
      <c r="F82" s="7">
        <v>1.4379366803454684E-2</v>
      </c>
      <c r="G82" s="7">
        <v>8.7272074794736795E-2</v>
      </c>
      <c r="H82" s="7">
        <v>1.55261300315052E-2</v>
      </c>
      <c r="I82" s="7">
        <v>9.4232075716768629E-2</v>
      </c>
      <c r="J82" s="24"/>
      <c r="K82" s="24"/>
      <c r="L82" s="24"/>
      <c r="M82" s="24"/>
      <c r="N82" s="19"/>
      <c r="O82" s="19"/>
      <c r="P82" s="19"/>
      <c r="Q82" s="19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  <c r="AE82" s="24"/>
      <c r="AF82" s="24"/>
      <c r="AG82" s="24"/>
      <c r="AH82" s="24"/>
      <c r="AI82" s="24"/>
      <c r="AJ82" s="24"/>
      <c r="AK82" s="24"/>
      <c r="AL82" s="24"/>
      <c r="AM82" s="24"/>
      <c r="AN82" s="24"/>
      <c r="AO82" s="24"/>
      <c r="AP82" s="24"/>
      <c r="AQ82" s="24"/>
      <c r="AR82" s="24"/>
      <c r="AS82" s="24"/>
      <c r="AT82" s="24"/>
      <c r="AU82" s="24"/>
      <c r="AV82" s="24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24"/>
      <c r="CR82" s="24"/>
    </row>
    <row r="83" spans="1:96" s="6" customFormat="1" x14ac:dyDescent="0.2">
      <c r="A83" s="7" t="s">
        <v>771</v>
      </c>
      <c r="B83" s="7" t="s">
        <v>770</v>
      </c>
      <c r="C83" s="22" t="s">
        <v>874</v>
      </c>
      <c r="D83" s="7" t="s">
        <v>772</v>
      </c>
      <c r="E83" s="34">
        <v>-1.3769348329372471</v>
      </c>
      <c r="F83" s="7">
        <v>7.8478577033440577E-2</v>
      </c>
      <c r="G83" s="7">
        <v>0.14888650541043691</v>
      </c>
      <c r="H83" s="7">
        <v>4.6902209343972982E-2</v>
      </c>
      <c r="I83" s="7">
        <v>8.8981048194557599E-2</v>
      </c>
      <c r="J83" s="24"/>
      <c r="K83" s="24"/>
      <c r="L83" s="24"/>
      <c r="M83" s="24"/>
      <c r="N83" s="19"/>
      <c r="O83" s="19"/>
      <c r="P83" s="19"/>
      <c r="Q83" s="19"/>
      <c r="R83" s="24"/>
      <c r="S83" s="26"/>
      <c r="T83" s="26"/>
      <c r="U83" s="26"/>
      <c r="V83" s="26"/>
      <c r="W83" s="26"/>
      <c r="X83" s="26"/>
      <c r="Y83" s="26"/>
      <c r="Z83" s="26"/>
      <c r="AA83" s="26"/>
      <c r="AB83" s="26"/>
      <c r="AC83" s="26"/>
      <c r="AD83" s="26"/>
      <c r="AE83" s="26"/>
      <c r="AF83" s="26"/>
      <c r="AG83" s="26"/>
      <c r="AH83" s="26"/>
      <c r="AI83" s="26"/>
      <c r="AJ83" s="26"/>
      <c r="AK83" s="26"/>
      <c r="AL83" s="26"/>
      <c r="AM83" s="26"/>
      <c r="AN83" s="26"/>
      <c r="AO83" s="26"/>
      <c r="AP83" s="26"/>
      <c r="AQ83" s="26"/>
      <c r="AR83" s="26"/>
      <c r="AS83" s="26"/>
      <c r="AT83" s="26"/>
      <c r="AU83" s="26"/>
      <c r="AV83" s="26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  <c r="BR83" s="10"/>
      <c r="BS83" s="10"/>
      <c r="BT83" s="10"/>
      <c r="BU83" s="10"/>
      <c r="BV83" s="10"/>
      <c r="BW83" s="10"/>
      <c r="BX83" s="10"/>
      <c r="BY83" s="10"/>
      <c r="BZ83" s="10"/>
      <c r="CA83" s="10"/>
      <c r="CB83" s="10"/>
      <c r="CC83" s="10"/>
      <c r="CD83" s="10"/>
      <c r="CE83" s="10"/>
      <c r="CF83" s="10"/>
      <c r="CG83" s="10"/>
      <c r="CH83" s="10"/>
      <c r="CI83" s="10"/>
      <c r="CJ83" s="10"/>
      <c r="CK83" s="10"/>
      <c r="CL83" s="10"/>
      <c r="CM83" s="10"/>
      <c r="CN83" s="10"/>
      <c r="CO83" s="10"/>
      <c r="CP83" s="10"/>
      <c r="CQ83" s="26"/>
      <c r="CR83" s="26"/>
    </row>
    <row r="84" spans="1:96" s="8" customFormat="1" x14ac:dyDescent="0.2">
      <c r="A84" s="7" t="s">
        <v>774</v>
      </c>
      <c r="B84" s="7" t="s">
        <v>773</v>
      </c>
      <c r="C84" s="22" t="s">
        <v>875</v>
      </c>
      <c r="D84" s="7" t="s">
        <v>775</v>
      </c>
      <c r="E84" s="34">
        <v>-2.4032976648976079</v>
      </c>
      <c r="F84" s="7">
        <v>0.16605421223001338</v>
      </c>
      <c r="G84" s="7">
        <v>0.18425873263578715</v>
      </c>
      <c r="H84" s="7">
        <v>0.13397503202747943</v>
      </c>
      <c r="I84" s="7">
        <v>0.14866271246421586</v>
      </c>
      <c r="J84" s="24"/>
      <c r="K84" s="24"/>
      <c r="L84" s="24"/>
      <c r="M84" s="24"/>
      <c r="N84" s="19"/>
      <c r="O84" s="19"/>
      <c r="P84" s="19"/>
      <c r="Q84" s="19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  <c r="AE84" s="24"/>
      <c r="AF84" s="24"/>
      <c r="AG84" s="24"/>
      <c r="AH84" s="24"/>
      <c r="AI84" s="24"/>
      <c r="AJ84" s="24"/>
      <c r="AK84" s="24"/>
      <c r="AL84" s="24"/>
      <c r="AM84" s="24"/>
      <c r="AN84" s="24"/>
      <c r="AO84" s="24"/>
      <c r="AP84" s="24"/>
      <c r="AQ84" s="24"/>
      <c r="AR84" s="24"/>
      <c r="AS84" s="24"/>
      <c r="AT84" s="24"/>
      <c r="AU84" s="24"/>
      <c r="AV84" s="24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24"/>
      <c r="CR84" s="24"/>
    </row>
    <row r="85" spans="1:96" s="6" customFormat="1" x14ac:dyDescent="0.2">
      <c r="A85" s="7" t="s">
        <v>777</v>
      </c>
      <c r="B85" s="7" t="s">
        <v>776</v>
      </c>
      <c r="C85" s="22" t="s">
        <v>876</v>
      </c>
      <c r="D85" s="7" t="s">
        <v>778</v>
      </c>
      <c r="E85" s="34">
        <v>-2.263157894736842</v>
      </c>
      <c r="F85" s="7">
        <v>1.3006168265388618E-2</v>
      </c>
      <c r="G85" s="7">
        <v>4.142830579390222E-2</v>
      </c>
      <c r="H85" s="7">
        <v>6.0706204067282755E-2</v>
      </c>
      <c r="I85" s="7">
        <v>0.19336634236688272</v>
      </c>
      <c r="J85" s="24"/>
      <c r="K85" s="24"/>
      <c r="L85" s="24"/>
      <c r="M85" s="24"/>
      <c r="N85" s="19"/>
      <c r="O85" s="19"/>
      <c r="P85" s="19"/>
      <c r="Q85" s="19"/>
      <c r="R85" s="24"/>
      <c r="S85" s="26"/>
      <c r="T85" s="26"/>
      <c r="U85" s="26"/>
      <c r="V85" s="26"/>
      <c r="W85" s="26"/>
      <c r="X85" s="26"/>
      <c r="Y85" s="26"/>
      <c r="Z85" s="26"/>
      <c r="AA85" s="26"/>
      <c r="AB85" s="26"/>
      <c r="AC85" s="26"/>
      <c r="AD85" s="26"/>
      <c r="AE85" s="26"/>
      <c r="AF85" s="26"/>
      <c r="AG85" s="26"/>
      <c r="AH85" s="26"/>
      <c r="AI85" s="26"/>
      <c r="AJ85" s="26"/>
      <c r="AK85" s="26"/>
      <c r="AL85" s="26"/>
      <c r="AM85" s="26"/>
      <c r="AN85" s="26"/>
      <c r="AO85" s="26"/>
      <c r="AP85" s="26"/>
      <c r="AQ85" s="26"/>
      <c r="AR85" s="26"/>
      <c r="AS85" s="26"/>
      <c r="AT85" s="26"/>
      <c r="AU85" s="26"/>
      <c r="AV85" s="26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  <c r="BR85" s="10"/>
      <c r="BS85" s="10"/>
      <c r="BT85" s="10"/>
      <c r="BU85" s="10"/>
      <c r="BV85" s="10"/>
      <c r="BW85" s="10"/>
      <c r="BX85" s="10"/>
      <c r="BY85" s="10"/>
      <c r="BZ85" s="10"/>
      <c r="CA85" s="10"/>
      <c r="CB85" s="10"/>
      <c r="CC85" s="10"/>
      <c r="CD85" s="10"/>
      <c r="CE85" s="10"/>
      <c r="CF85" s="10"/>
      <c r="CG85" s="10"/>
      <c r="CH85" s="10"/>
      <c r="CI85" s="10"/>
      <c r="CJ85" s="10"/>
      <c r="CK85" s="10"/>
      <c r="CL85" s="10"/>
      <c r="CM85" s="10"/>
      <c r="CN85" s="10"/>
      <c r="CO85" s="10"/>
      <c r="CP85" s="10"/>
      <c r="CQ85" s="26"/>
      <c r="CR85" s="26"/>
    </row>
    <row r="86" spans="1:96" s="8" customFormat="1" x14ac:dyDescent="0.2">
      <c r="A86" s="7" t="s">
        <v>780</v>
      </c>
      <c r="B86" s="7" t="s">
        <v>779</v>
      </c>
      <c r="C86" s="22" t="s">
        <v>877</v>
      </c>
      <c r="D86" s="7" t="s">
        <v>781</v>
      </c>
      <c r="E86" s="34">
        <v>-1.162670377967491</v>
      </c>
      <c r="F86" s="7">
        <v>0.15632240087028715</v>
      </c>
      <c r="G86" s="7">
        <v>5.0894148308858597E-3</v>
      </c>
      <c r="H86" s="7">
        <v>0.15271404460675816</v>
      </c>
      <c r="I86" s="7">
        <v>4.9719369660342141E-3</v>
      </c>
      <c r="J86" s="24"/>
      <c r="K86" s="24"/>
      <c r="L86" s="24"/>
      <c r="M86" s="24"/>
      <c r="N86" s="19"/>
      <c r="O86" s="19"/>
      <c r="P86" s="19"/>
      <c r="Q86" s="19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  <c r="AE86" s="24"/>
      <c r="AF86" s="24"/>
      <c r="AG86" s="24"/>
      <c r="AH86" s="24"/>
      <c r="AI86" s="24"/>
      <c r="AJ86" s="24"/>
      <c r="AK86" s="24"/>
      <c r="AL86" s="24"/>
      <c r="AM86" s="24"/>
      <c r="AN86" s="24"/>
      <c r="AO86" s="24"/>
      <c r="AP86" s="24"/>
      <c r="AQ86" s="24"/>
      <c r="AR86" s="24"/>
      <c r="AS86" s="24"/>
      <c r="AT86" s="24"/>
      <c r="AU86" s="24"/>
      <c r="AV86" s="24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24"/>
      <c r="CR86" s="24"/>
    </row>
    <row r="87" spans="1:96" s="9" customFormat="1" x14ac:dyDescent="0.2">
      <c r="A87" s="7" t="s">
        <v>783</v>
      </c>
      <c r="B87" s="7" t="s">
        <v>782</v>
      </c>
      <c r="C87" s="22" t="s">
        <v>878</v>
      </c>
      <c r="D87" s="7" t="s">
        <v>784</v>
      </c>
      <c r="E87" s="34">
        <v>-1.55499864906013</v>
      </c>
      <c r="F87" s="7">
        <v>9.4639610652134956E-2</v>
      </c>
      <c r="G87" s="7">
        <v>0.12348821919336239</v>
      </c>
      <c r="H87" s="7">
        <v>0.11685292928831037</v>
      </c>
      <c r="I87" s="7">
        <v>0.15247273362504923</v>
      </c>
      <c r="J87" s="24"/>
      <c r="K87" s="24"/>
      <c r="L87" s="24"/>
      <c r="M87" s="24"/>
      <c r="N87" s="19"/>
      <c r="O87" s="19"/>
      <c r="P87" s="19"/>
      <c r="Q87" s="19"/>
      <c r="R87" s="24"/>
      <c r="S87" s="26"/>
      <c r="T87" s="26"/>
      <c r="U87" s="26"/>
      <c r="V87" s="26"/>
      <c r="W87" s="26"/>
      <c r="X87" s="26"/>
      <c r="Y87" s="26"/>
      <c r="Z87" s="26"/>
      <c r="AA87" s="26"/>
      <c r="AB87" s="26"/>
      <c r="AC87" s="26"/>
      <c r="AD87" s="26"/>
      <c r="AE87" s="26"/>
      <c r="AF87" s="26"/>
      <c r="AG87" s="26"/>
      <c r="AH87" s="26"/>
      <c r="AI87" s="26"/>
      <c r="AJ87" s="26"/>
      <c r="AK87" s="26"/>
      <c r="AL87" s="26"/>
      <c r="AM87" s="26"/>
      <c r="AN87" s="26"/>
      <c r="AO87" s="26"/>
      <c r="AP87" s="26"/>
      <c r="AQ87" s="26"/>
      <c r="AR87" s="26"/>
      <c r="AS87" s="26"/>
      <c r="AT87" s="26"/>
      <c r="AU87" s="26"/>
      <c r="AV87" s="26"/>
      <c r="AW87" s="10"/>
      <c r="AX87" s="10"/>
      <c r="AY87" s="10"/>
      <c r="AZ87" s="10"/>
      <c r="BA87" s="10"/>
      <c r="BB87" s="10"/>
      <c r="BC87" s="10"/>
      <c r="BD87" s="10"/>
      <c r="BE87" s="10"/>
      <c r="BF87" s="10"/>
      <c r="BG87" s="10"/>
      <c r="BH87" s="10"/>
      <c r="BI87" s="10"/>
      <c r="BJ87" s="10"/>
      <c r="BK87" s="10"/>
      <c r="BL87" s="10"/>
      <c r="BM87" s="10"/>
      <c r="BN87" s="10"/>
      <c r="BO87" s="10"/>
      <c r="BP87" s="10"/>
      <c r="BQ87" s="10"/>
      <c r="BR87" s="10"/>
      <c r="BS87" s="10"/>
      <c r="BT87" s="10"/>
      <c r="BU87" s="10"/>
      <c r="BV87" s="10"/>
      <c r="BW87" s="10"/>
      <c r="BX87" s="10"/>
      <c r="BY87" s="10"/>
      <c r="BZ87" s="10"/>
      <c r="CA87" s="10"/>
      <c r="CB87" s="10"/>
      <c r="CC87" s="10"/>
      <c r="CD87" s="10"/>
      <c r="CE87" s="10"/>
      <c r="CF87" s="10"/>
      <c r="CG87" s="10"/>
      <c r="CH87" s="10"/>
      <c r="CI87" s="10"/>
      <c r="CJ87" s="10"/>
      <c r="CK87" s="10"/>
      <c r="CL87" s="10"/>
      <c r="CM87" s="10"/>
      <c r="CN87" s="10"/>
      <c r="CO87" s="10"/>
      <c r="CP87" s="10"/>
      <c r="CQ87" s="26"/>
      <c r="CR87" s="26"/>
    </row>
    <row r="88" spans="1:96" s="9" customFormat="1" x14ac:dyDescent="0.2">
      <c r="A88" s="7" t="s">
        <v>786</v>
      </c>
      <c r="B88" s="7" t="s">
        <v>785</v>
      </c>
      <c r="C88" s="22" t="s">
        <v>879</v>
      </c>
      <c r="D88" s="7" t="s">
        <v>787</v>
      </c>
      <c r="E88" s="34">
        <v>-4.8157894736842106</v>
      </c>
      <c r="F88" s="7">
        <v>0.13472281854863155</v>
      </c>
      <c r="G88" s="7">
        <v>7.1556158020959992E-2</v>
      </c>
      <c r="H88" s="7">
        <v>0.13447419384576365</v>
      </c>
      <c r="I88" s="7">
        <v>7.1424104455587847E-2</v>
      </c>
      <c r="J88" s="21"/>
      <c r="K88" s="21"/>
      <c r="L88" s="21"/>
      <c r="M88" s="21"/>
      <c r="N88" s="18"/>
      <c r="O88" s="18"/>
      <c r="P88" s="18"/>
      <c r="Q88" s="18"/>
      <c r="R88" s="21"/>
      <c r="S88" s="26"/>
      <c r="T88" s="26"/>
      <c r="U88" s="26"/>
      <c r="V88" s="26"/>
      <c r="W88" s="26"/>
      <c r="X88" s="26"/>
      <c r="Y88" s="26"/>
      <c r="Z88" s="26"/>
      <c r="AA88" s="26"/>
      <c r="AB88" s="26"/>
      <c r="AC88" s="26"/>
      <c r="AD88" s="26"/>
      <c r="AE88" s="26"/>
      <c r="AF88" s="26"/>
      <c r="AG88" s="26"/>
      <c r="AH88" s="26"/>
      <c r="AI88" s="26"/>
      <c r="AJ88" s="26"/>
      <c r="AK88" s="26"/>
      <c r="AL88" s="26"/>
      <c r="AM88" s="26"/>
      <c r="AN88" s="26"/>
      <c r="AO88" s="26"/>
      <c r="AP88" s="26"/>
      <c r="AQ88" s="26"/>
      <c r="AR88" s="26"/>
      <c r="AS88" s="26"/>
      <c r="AT88" s="26"/>
      <c r="AU88" s="26"/>
      <c r="AV88" s="26"/>
      <c r="AW88" s="10"/>
      <c r="AX88" s="10"/>
      <c r="AY88" s="10"/>
      <c r="AZ88" s="10"/>
      <c r="BA88" s="10"/>
      <c r="BB88" s="10"/>
      <c r="BC88" s="10"/>
      <c r="BD88" s="10"/>
      <c r="BE88" s="10"/>
      <c r="BF88" s="10"/>
      <c r="BG88" s="10"/>
      <c r="BH88" s="10"/>
      <c r="BI88" s="10"/>
      <c r="BJ88" s="10"/>
      <c r="BK88" s="10"/>
      <c r="BL88" s="10"/>
      <c r="BM88" s="10"/>
      <c r="BN88" s="10"/>
      <c r="BO88" s="10"/>
      <c r="BP88" s="10"/>
      <c r="BQ88" s="10"/>
      <c r="BR88" s="10"/>
      <c r="BS88" s="10"/>
      <c r="BT88" s="10"/>
      <c r="BU88" s="10"/>
      <c r="BV88" s="10"/>
      <c r="BW88" s="10"/>
      <c r="BX88" s="10"/>
      <c r="BY88" s="10"/>
      <c r="BZ88" s="10"/>
      <c r="CA88" s="10"/>
      <c r="CB88" s="10"/>
      <c r="CC88" s="10"/>
      <c r="CD88" s="10"/>
      <c r="CE88" s="10"/>
      <c r="CF88" s="10"/>
      <c r="CG88" s="10"/>
      <c r="CH88" s="10"/>
      <c r="CI88" s="10"/>
      <c r="CJ88" s="10"/>
      <c r="CK88" s="10"/>
      <c r="CL88" s="10"/>
      <c r="CM88" s="10"/>
      <c r="CN88" s="10"/>
      <c r="CO88" s="10"/>
      <c r="CP88" s="10"/>
      <c r="CQ88" s="26"/>
      <c r="CR88" s="26"/>
    </row>
    <row r="89" spans="1:96" s="6" customFormat="1" x14ac:dyDescent="0.2">
      <c r="A89" s="7" t="s">
        <v>789</v>
      </c>
      <c r="B89" s="7" t="s">
        <v>788</v>
      </c>
      <c r="C89" s="22" t="s">
        <v>880</v>
      </c>
      <c r="D89" s="7" t="s">
        <v>790</v>
      </c>
      <c r="E89" s="34">
        <v>-1.785514771601463</v>
      </c>
      <c r="F89" s="7">
        <v>2.3039764310351683E-2</v>
      </c>
      <c r="G89" s="7">
        <v>2.9003556450112215E-2</v>
      </c>
      <c r="H89" s="7">
        <v>2.0953822567631605E-2</v>
      </c>
      <c r="I89" s="7">
        <v>2.637767329125347E-2</v>
      </c>
      <c r="J89" s="24"/>
      <c r="K89" s="24"/>
      <c r="L89" s="24"/>
      <c r="M89" s="24"/>
      <c r="N89" s="19"/>
      <c r="O89" s="19"/>
      <c r="P89" s="19"/>
      <c r="Q89" s="19"/>
      <c r="R89" s="24"/>
      <c r="S89" s="26"/>
      <c r="T89" s="26"/>
      <c r="U89" s="26"/>
      <c r="V89" s="26"/>
      <c r="W89" s="26"/>
      <c r="X89" s="26"/>
      <c r="Y89" s="26"/>
      <c r="Z89" s="26"/>
      <c r="AA89" s="26"/>
      <c r="AB89" s="26"/>
      <c r="AC89" s="26"/>
      <c r="AD89" s="26"/>
      <c r="AE89" s="26"/>
      <c r="AF89" s="26"/>
      <c r="AG89" s="26"/>
      <c r="AH89" s="26"/>
      <c r="AI89" s="26"/>
      <c r="AJ89" s="26"/>
      <c r="AK89" s="26"/>
      <c r="AL89" s="26"/>
      <c r="AM89" s="26"/>
      <c r="AN89" s="26"/>
      <c r="AO89" s="26"/>
      <c r="AP89" s="26"/>
      <c r="AQ89" s="26"/>
      <c r="AR89" s="26"/>
      <c r="AS89" s="26"/>
      <c r="AT89" s="26"/>
      <c r="AU89" s="26"/>
      <c r="AV89" s="26"/>
      <c r="AW89" s="10"/>
      <c r="AX89" s="10"/>
      <c r="AY89" s="10"/>
      <c r="AZ89" s="10"/>
      <c r="BA89" s="10"/>
      <c r="BB89" s="10"/>
      <c r="BC89" s="10"/>
      <c r="BD89" s="10"/>
      <c r="BE89" s="10"/>
      <c r="BF89" s="10"/>
      <c r="BG89" s="10"/>
      <c r="BH89" s="10"/>
      <c r="BI89" s="10"/>
      <c r="BJ89" s="10"/>
      <c r="BK89" s="10"/>
      <c r="BL89" s="10"/>
      <c r="BM89" s="10"/>
      <c r="BN89" s="10"/>
      <c r="BO89" s="10"/>
      <c r="BP89" s="10"/>
      <c r="BQ89" s="10"/>
      <c r="BR89" s="10"/>
      <c r="BS89" s="10"/>
      <c r="BT89" s="10"/>
      <c r="BU89" s="10"/>
      <c r="BV89" s="10"/>
      <c r="BW89" s="10"/>
      <c r="BX89" s="10"/>
      <c r="BY89" s="10"/>
      <c r="BZ89" s="10"/>
      <c r="CA89" s="10"/>
      <c r="CB89" s="10"/>
      <c r="CC89" s="10"/>
      <c r="CD89" s="10"/>
      <c r="CE89" s="10"/>
      <c r="CF89" s="10"/>
      <c r="CG89" s="10"/>
      <c r="CH89" s="10"/>
      <c r="CI89" s="10"/>
      <c r="CJ89" s="10"/>
      <c r="CK89" s="10"/>
      <c r="CL89" s="10"/>
      <c r="CM89" s="10"/>
      <c r="CN89" s="10"/>
      <c r="CO89" s="10"/>
      <c r="CP89" s="10"/>
      <c r="CQ89" s="26"/>
      <c r="CR89" s="26"/>
    </row>
    <row r="90" spans="1:96" s="6" customFormat="1" x14ac:dyDescent="0.2">
      <c r="A90" s="7" t="s">
        <v>792</v>
      </c>
      <c r="B90" s="7" t="s">
        <v>791</v>
      </c>
      <c r="C90" s="22" t="s">
        <v>881</v>
      </c>
      <c r="D90" s="7" t="s">
        <v>793</v>
      </c>
      <c r="E90" s="34">
        <v>-1.727790818631294</v>
      </c>
      <c r="F90" s="7">
        <v>0.17053352822213144</v>
      </c>
      <c r="G90" s="7">
        <v>0.17635022060917835</v>
      </c>
      <c r="H90" s="7">
        <v>0.15469734388736545</v>
      </c>
      <c r="I90" s="7">
        <v>0.15997388318064701</v>
      </c>
      <c r="J90" s="24"/>
      <c r="K90" s="24"/>
      <c r="L90" s="24"/>
      <c r="M90" s="24"/>
      <c r="N90" s="19"/>
      <c r="O90" s="19"/>
      <c r="P90" s="19"/>
      <c r="Q90" s="19"/>
      <c r="R90" s="24"/>
      <c r="S90" s="26"/>
      <c r="T90" s="26"/>
      <c r="U90" s="26"/>
      <c r="V90" s="26"/>
      <c r="W90" s="26"/>
      <c r="X90" s="26"/>
      <c r="Y90" s="26"/>
      <c r="Z90" s="26"/>
      <c r="AA90" s="26"/>
      <c r="AB90" s="26"/>
      <c r="AC90" s="26"/>
      <c r="AD90" s="26"/>
      <c r="AE90" s="26"/>
      <c r="AF90" s="26"/>
      <c r="AG90" s="26"/>
      <c r="AH90" s="26"/>
      <c r="AI90" s="26"/>
      <c r="AJ90" s="26"/>
      <c r="AK90" s="26"/>
      <c r="AL90" s="26"/>
      <c r="AM90" s="26"/>
      <c r="AN90" s="26"/>
      <c r="AO90" s="26"/>
      <c r="AP90" s="26"/>
      <c r="AQ90" s="26"/>
      <c r="AR90" s="26"/>
      <c r="AS90" s="26"/>
      <c r="AT90" s="26"/>
      <c r="AU90" s="26"/>
      <c r="AV90" s="26"/>
      <c r="AW90" s="10"/>
      <c r="AX90" s="10"/>
      <c r="AY90" s="10"/>
      <c r="AZ90" s="10"/>
      <c r="BA90" s="10"/>
      <c r="BB90" s="10"/>
      <c r="BC90" s="10"/>
      <c r="BD90" s="10"/>
      <c r="BE90" s="10"/>
      <c r="BF90" s="10"/>
      <c r="BG90" s="10"/>
      <c r="BH90" s="10"/>
      <c r="BI90" s="10"/>
      <c r="BJ90" s="10"/>
      <c r="BK90" s="10"/>
      <c r="BL90" s="10"/>
      <c r="BM90" s="10"/>
      <c r="BN90" s="10"/>
      <c r="BO90" s="10"/>
      <c r="BP90" s="10"/>
      <c r="BQ90" s="10"/>
      <c r="BR90" s="10"/>
      <c r="BS90" s="10"/>
      <c r="BT90" s="10"/>
      <c r="BU90" s="10"/>
      <c r="BV90" s="10"/>
      <c r="BW90" s="10"/>
      <c r="BX90" s="10"/>
      <c r="BY90" s="10"/>
      <c r="BZ90" s="10"/>
      <c r="CA90" s="10"/>
      <c r="CB90" s="10"/>
      <c r="CC90" s="10"/>
      <c r="CD90" s="10"/>
      <c r="CE90" s="10"/>
      <c r="CF90" s="10"/>
      <c r="CG90" s="10"/>
      <c r="CH90" s="10"/>
      <c r="CI90" s="10"/>
      <c r="CJ90" s="10"/>
      <c r="CK90" s="10"/>
      <c r="CL90" s="10"/>
      <c r="CM90" s="10"/>
      <c r="CN90" s="10"/>
      <c r="CO90" s="10"/>
      <c r="CP90" s="10"/>
      <c r="CQ90" s="26"/>
      <c r="CR90" s="26"/>
    </row>
    <row r="91" spans="1:96" x14ac:dyDescent="0.2">
      <c r="C91" s="22"/>
    </row>
    <row r="92" spans="1:96" x14ac:dyDescent="0.2">
      <c r="C92" s="22"/>
    </row>
    <row r="93" spans="1:96" x14ac:dyDescent="0.2">
      <c r="C93" s="22"/>
    </row>
    <row r="94" spans="1:96" x14ac:dyDescent="0.2">
      <c r="C94" s="22"/>
      <c r="J94" s="21"/>
      <c r="K94" s="21"/>
      <c r="L94" s="21"/>
      <c r="M94" s="21"/>
      <c r="N94" s="18"/>
      <c r="O94" s="18"/>
      <c r="P94" s="18"/>
      <c r="Q94" s="18"/>
      <c r="R94" s="21"/>
    </row>
    <row r="95" spans="1:96" x14ac:dyDescent="0.2">
      <c r="C95" s="22"/>
    </row>
    <row r="96" spans="1:96" x14ac:dyDescent="0.2">
      <c r="C96" s="22"/>
      <c r="N96" s="19"/>
      <c r="O96" s="19"/>
      <c r="P96" s="19"/>
      <c r="Q96" s="19"/>
    </row>
    <row r="97" spans="3:18" x14ac:dyDescent="0.2">
      <c r="C97" s="22"/>
    </row>
    <row r="98" spans="3:18" x14ac:dyDescent="0.2">
      <c r="C98" s="22"/>
    </row>
    <row r="99" spans="3:18" x14ac:dyDescent="0.2">
      <c r="C99" s="16"/>
      <c r="J99" s="17"/>
      <c r="K99" s="20"/>
      <c r="L99" s="21"/>
      <c r="M99" s="21"/>
      <c r="N99" s="18"/>
      <c r="O99" s="18"/>
      <c r="P99" s="18"/>
      <c r="Q99" s="18"/>
      <c r="R99" s="16"/>
    </row>
    <row r="102" spans="3:18" x14ac:dyDescent="0.2">
      <c r="N102" s="19"/>
      <c r="O102" s="19"/>
      <c r="P102" s="19"/>
      <c r="Q102" s="19"/>
    </row>
    <row r="104" spans="3:18" x14ac:dyDescent="0.2">
      <c r="N104" s="19"/>
      <c r="O104" s="19"/>
      <c r="P104" s="19"/>
      <c r="Q104" s="19"/>
    </row>
    <row r="106" spans="3:18" x14ac:dyDescent="0.2">
      <c r="N106" s="19"/>
      <c r="O106" s="19"/>
      <c r="P106" s="19"/>
      <c r="Q106" s="19"/>
    </row>
    <row r="110" spans="3:18" x14ac:dyDescent="0.2">
      <c r="N110" s="19"/>
      <c r="O110" s="19"/>
      <c r="P110" s="19"/>
      <c r="Q110" s="19"/>
    </row>
    <row r="112" spans="3:18" x14ac:dyDescent="0.2">
      <c r="N112" s="19"/>
      <c r="O112" s="19"/>
      <c r="P112" s="19"/>
      <c r="Q112" s="19"/>
    </row>
    <row r="118" spans="3:18" x14ac:dyDescent="0.2">
      <c r="N118" s="19"/>
      <c r="O118" s="19"/>
      <c r="P118" s="19"/>
      <c r="Q118" s="19"/>
    </row>
    <row r="119" spans="3:18" x14ac:dyDescent="0.2">
      <c r="C119" s="3"/>
      <c r="J119" s="21"/>
      <c r="K119" s="21"/>
      <c r="L119" s="21"/>
      <c r="M119" s="21"/>
      <c r="N119" s="18"/>
      <c r="O119" s="18"/>
      <c r="P119" s="18"/>
      <c r="Q119" s="18"/>
      <c r="R119" s="21"/>
    </row>
  </sheetData>
  <mergeCells count="2">
    <mergeCell ref="F2:I2"/>
    <mergeCell ref="F1:I1"/>
  </mergeCells>
  <conditionalFormatting sqref="N4:Q4 N15:Q17 N23:Q44 N47:Q64 N66:Q68 N94:Q94 N96:Q96 N99:Q99 N102:Q102 N104:Q104 N106:Q106 N110:Q110 N112:Q112 N118:Q119 N70:Q90">
    <cfRule type="cellIs" dxfId="170" priority="163" operator="between">
      <formula>0.51</formula>
      <formula>1.9</formula>
    </cfRule>
    <cfRule type="cellIs" dxfId="169" priority="164" operator="between">
      <formula>2</formula>
      <formula>5</formula>
    </cfRule>
    <cfRule type="cellIs" dxfId="168" priority="165" operator="between">
      <formula>0.01996</formula>
      <formula>0.001</formula>
    </cfRule>
    <cfRule type="cellIs" dxfId="167" priority="166" operator="between">
      <formula>50.01</formula>
      <formula>1000</formula>
    </cfRule>
    <cfRule type="cellIs" dxfId="166" priority="167" operator="between">
      <formula>0.099</formula>
      <formula>0.02</formula>
    </cfRule>
    <cfRule type="cellIs" dxfId="165" priority="168" operator="between">
      <formula>10.01</formula>
      <formula>50</formula>
    </cfRule>
    <cfRule type="cellIs" dxfId="164" priority="169" operator="between">
      <formula>0.21</formula>
      <formula>0.1</formula>
    </cfRule>
    <cfRule type="cellIs" dxfId="163" priority="170" operator="between">
      <formula>5.01</formula>
      <formula>10</formula>
    </cfRule>
    <cfRule type="cellIs" dxfId="162" priority="171" operator="between">
      <formula>0.2</formula>
      <formula>0.5</formula>
    </cfRule>
  </conditionalFormatting>
  <conditionalFormatting sqref="N5:Q5">
    <cfRule type="cellIs" dxfId="161" priority="154" operator="between">
      <formula>0.51</formula>
      <formula>1.9</formula>
    </cfRule>
    <cfRule type="cellIs" dxfId="160" priority="155" operator="between">
      <formula>2</formula>
      <formula>5</formula>
    </cfRule>
    <cfRule type="cellIs" dxfId="159" priority="156" operator="between">
      <formula>0.01996</formula>
      <formula>0.001</formula>
    </cfRule>
    <cfRule type="cellIs" dxfId="158" priority="157" operator="between">
      <formula>50.01</formula>
      <formula>1000</formula>
    </cfRule>
    <cfRule type="cellIs" dxfId="157" priority="158" operator="between">
      <formula>0.099</formula>
      <formula>0.02</formula>
    </cfRule>
    <cfRule type="cellIs" dxfId="156" priority="159" operator="between">
      <formula>10.01</formula>
      <formula>50</formula>
    </cfRule>
    <cfRule type="cellIs" dxfId="155" priority="160" operator="between">
      <formula>0.21</formula>
      <formula>0.1</formula>
    </cfRule>
    <cfRule type="cellIs" dxfId="154" priority="161" operator="between">
      <formula>5.01</formula>
      <formula>10</formula>
    </cfRule>
    <cfRule type="cellIs" dxfId="153" priority="162" operator="between">
      <formula>0.2</formula>
      <formula>0.5</formula>
    </cfRule>
  </conditionalFormatting>
  <conditionalFormatting sqref="N6:Q6">
    <cfRule type="cellIs" dxfId="152" priority="145" operator="between">
      <formula>0.51</formula>
      <formula>1.9</formula>
    </cfRule>
    <cfRule type="cellIs" dxfId="151" priority="146" operator="between">
      <formula>2</formula>
      <formula>5</formula>
    </cfRule>
    <cfRule type="cellIs" dxfId="150" priority="147" operator="between">
      <formula>0.01996</formula>
      <formula>0.001</formula>
    </cfRule>
    <cfRule type="cellIs" dxfId="149" priority="148" operator="between">
      <formula>50.01</formula>
      <formula>1000</formula>
    </cfRule>
    <cfRule type="cellIs" dxfId="148" priority="149" operator="between">
      <formula>0.099</formula>
      <formula>0.02</formula>
    </cfRule>
    <cfRule type="cellIs" dxfId="147" priority="150" operator="between">
      <formula>10.01</formula>
      <formula>50</formula>
    </cfRule>
    <cfRule type="cellIs" dxfId="146" priority="151" operator="between">
      <formula>0.21</formula>
      <formula>0.1</formula>
    </cfRule>
    <cfRule type="cellIs" dxfId="145" priority="152" operator="between">
      <formula>5.01</formula>
      <formula>10</formula>
    </cfRule>
    <cfRule type="cellIs" dxfId="144" priority="153" operator="between">
      <formula>0.2</formula>
      <formula>0.5</formula>
    </cfRule>
  </conditionalFormatting>
  <conditionalFormatting sqref="N7:Q7">
    <cfRule type="cellIs" dxfId="143" priority="136" operator="between">
      <formula>0.51</formula>
      <formula>1.9</formula>
    </cfRule>
    <cfRule type="cellIs" dxfId="142" priority="137" operator="between">
      <formula>2</formula>
      <formula>5</formula>
    </cfRule>
    <cfRule type="cellIs" dxfId="141" priority="138" operator="between">
      <formula>0.01996</formula>
      <formula>0.001</formula>
    </cfRule>
    <cfRule type="cellIs" dxfId="140" priority="139" operator="between">
      <formula>50.01</formula>
      <formula>1000</formula>
    </cfRule>
    <cfRule type="cellIs" dxfId="139" priority="140" operator="between">
      <formula>0.099</formula>
      <formula>0.02</formula>
    </cfRule>
    <cfRule type="cellIs" dxfId="138" priority="141" operator="between">
      <formula>10.01</formula>
      <formula>50</formula>
    </cfRule>
    <cfRule type="cellIs" dxfId="137" priority="142" operator="between">
      <formula>0.21</formula>
      <formula>0.1</formula>
    </cfRule>
    <cfRule type="cellIs" dxfId="136" priority="143" operator="between">
      <formula>5.01</formula>
      <formula>10</formula>
    </cfRule>
    <cfRule type="cellIs" dxfId="135" priority="144" operator="between">
      <formula>0.2</formula>
      <formula>0.5</formula>
    </cfRule>
  </conditionalFormatting>
  <conditionalFormatting sqref="N8:Q8">
    <cfRule type="cellIs" dxfId="134" priority="127" operator="between">
      <formula>0.51</formula>
      <formula>1.9</formula>
    </cfRule>
    <cfRule type="cellIs" dxfId="133" priority="128" operator="between">
      <formula>2</formula>
      <formula>5</formula>
    </cfRule>
    <cfRule type="cellIs" dxfId="132" priority="129" operator="between">
      <formula>0.01996</formula>
      <formula>0.001</formula>
    </cfRule>
    <cfRule type="cellIs" dxfId="131" priority="130" operator="between">
      <formula>50.01</formula>
      <formula>1000</formula>
    </cfRule>
    <cfRule type="cellIs" dxfId="130" priority="131" operator="between">
      <formula>0.099</formula>
      <formula>0.02</formula>
    </cfRule>
    <cfRule type="cellIs" dxfId="129" priority="132" operator="between">
      <formula>10.01</formula>
      <formula>50</formula>
    </cfRule>
    <cfRule type="cellIs" dxfId="128" priority="133" operator="between">
      <formula>0.21</formula>
      <formula>0.1</formula>
    </cfRule>
    <cfRule type="cellIs" dxfId="127" priority="134" operator="between">
      <formula>5.01</formula>
      <formula>10</formula>
    </cfRule>
    <cfRule type="cellIs" dxfId="126" priority="135" operator="between">
      <formula>0.2</formula>
      <formula>0.5</formula>
    </cfRule>
  </conditionalFormatting>
  <conditionalFormatting sqref="N9:Q9">
    <cfRule type="cellIs" dxfId="125" priority="118" operator="between">
      <formula>0.51</formula>
      <formula>1.9</formula>
    </cfRule>
    <cfRule type="cellIs" dxfId="124" priority="119" operator="between">
      <formula>2</formula>
      <formula>5</formula>
    </cfRule>
    <cfRule type="cellIs" dxfId="123" priority="120" operator="between">
      <formula>0.01996</formula>
      <formula>0.001</formula>
    </cfRule>
    <cfRule type="cellIs" dxfId="122" priority="121" operator="between">
      <formula>50.01</formula>
      <formula>1000</formula>
    </cfRule>
    <cfRule type="cellIs" dxfId="121" priority="122" operator="between">
      <formula>0.099</formula>
      <formula>0.02</formula>
    </cfRule>
    <cfRule type="cellIs" dxfId="120" priority="123" operator="between">
      <formula>10.01</formula>
      <formula>50</formula>
    </cfRule>
    <cfRule type="cellIs" dxfId="119" priority="124" operator="between">
      <formula>0.21</formula>
      <formula>0.1</formula>
    </cfRule>
    <cfRule type="cellIs" dxfId="118" priority="125" operator="between">
      <formula>5.01</formula>
      <formula>10</formula>
    </cfRule>
    <cfRule type="cellIs" dxfId="117" priority="126" operator="between">
      <formula>0.2</formula>
      <formula>0.5</formula>
    </cfRule>
  </conditionalFormatting>
  <conditionalFormatting sqref="N10:Q10">
    <cfRule type="cellIs" dxfId="116" priority="109" operator="between">
      <formula>0.51</formula>
      <formula>1.9</formula>
    </cfRule>
    <cfRule type="cellIs" dxfId="115" priority="110" operator="between">
      <formula>2</formula>
      <formula>5</formula>
    </cfRule>
    <cfRule type="cellIs" dxfId="114" priority="111" operator="between">
      <formula>0.01996</formula>
      <formula>0.001</formula>
    </cfRule>
    <cfRule type="cellIs" dxfId="113" priority="112" operator="between">
      <formula>50.01</formula>
      <formula>1000</formula>
    </cfRule>
    <cfRule type="cellIs" dxfId="112" priority="113" operator="between">
      <formula>0.099</formula>
      <formula>0.02</formula>
    </cfRule>
    <cfRule type="cellIs" dxfId="111" priority="114" operator="between">
      <formula>10.01</formula>
      <formula>50</formula>
    </cfRule>
    <cfRule type="cellIs" dxfId="110" priority="115" operator="between">
      <formula>0.21</formula>
      <formula>0.1</formula>
    </cfRule>
    <cfRule type="cellIs" dxfId="109" priority="116" operator="between">
      <formula>5.01</formula>
      <formula>10</formula>
    </cfRule>
    <cfRule type="cellIs" dxfId="108" priority="117" operator="between">
      <formula>0.2</formula>
      <formula>0.5</formula>
    </cfRule>
  </conditionalFormatting>
  <conditionalFormatting sqref="N11:Q11">
    <cfRule type="cellIs" dxfId="107" priority="100" operator="between">
      <formula>0.51</formula>
      <formula>1.9</formula>
    </cfRule>
    <cfRule type="cellIs" dxfId="106" priority="101" operator="between">
      <formula>2</formula>
      <formula>5</formula>
    </cfRule>
    <cfRule type="cellIs" dxfId="105" priority="102" operator="between">
      <formula>0.01996</formula>
      <formula>0.001</formula>
    </cfRule>
    <cfRule type="cellIs" dxfId="104" priority="103" operator="between">
      <formula>50.01</formula>
      <formula>1000</formula>
    </cfRule>
    <cfRule type="cellIs" dxfId="103" priority="104" operator="between">
      <formula>0.099</formula>
      <formula>0.02</formula>
    </cfRule>
    <cfRule type="cellIs" dxfId="102" priority="105" operator="between">
      <formula>10.01</formula>
      <formula>50</formula>
    </cfRule>
    <cfRule type="cellIs" dxfId="101" priority="106" operator="between">
      <formula>0.21</formula>
      <formula>0.1</formula>
    </cfRule>
    <cfRule type="cellIs" dxfId="100" priority="107" operator="between">
      <formula>5.01</formula>
      <formula>10</formula>
    </cfRule>
    <cfRule type="cellIs" dxfId="99" priority="108" operator="between">
      <formula>0.2</formula>
      <formula>0.5</formula>
    </cfRule>
  </conditionalFormatting>
  <conditionalFormatting sqref="N13:Q13">
    <cfRule type="cellIs" dxfId="98" priority="91" operator="between">
      <formula>0.51</formula>
      <formula>1.9</formula>
    </cfRule>
    <cfRule type="cellIs" dxfId="97" priority="92" operator="between">
      <formula>2</formula>
      <formula>5</formula>
    </cfRule>
    <cfRule type="cellIs" dxfId="96" priority="93" operator="between">
      <formula>0.01996</formula>
      <formula>0.001</formula>
    </cfRule>
    <cfRule type="cellIs" dxfId="95" priority="94" operator="between">
      <formula>50.01</formula>
      <formula>1000</formula>
    </cfRule>
    <cfRule type="cellIs" dxfId="94" priority="95" operator="between">
      <formula>0.099</formula>
      <formula>0.02</formula>
    </cfRule>
    <cfRule type="cellIs" dxfId="93" priority="96" operator="between">
      <formula>10.01</formula>
      <formula>50</formula>
    </cfRule>
    <cfRule type="cellIs" dxfId="92" priority="97" operator="between">
      <formula>0.21</formula>
      <formula>0.1</formula>
    </cfRule>
    <cfRule type="cellIs" dxfId="91" priority="98" operator="between">
      <formula>5.01</formula>
      <formula>10</formula>
    </cfRule>
    <cfRule type="cellIs" dxfId="90" priority="99" operator="between">
      <formula>0.2</formula>
      <formula>0.5</formula>
    </cfRule>
  </conditionalFormatting>
  <conditionalFormatting sqref="N14:Q14">
    <cfRule type="cellIs" dxfId="89" priority="82" operator="between">
      <formula>0.51</formula>
      <formula>1.9</formula>
    </cfRule>
    <cfRule type="cellIs" dxfId="88" priority="83" operator="between">
      <formula>2</formula>
      <formula>5</formula>
    </cfRule>
    <cfRule type="cellIs" dxfId="87" priority="84" operator="between">
      <formula>0.01996</formula>
      <formula>0.001</formula>
    </cfRule>
    <cfRule type="cellIs" dxfId="86" priority="85" operator="between">
      <formula>50.01</formula>
      <formula>1000</formula>
    </cfRule>
    <cfRule type="cellIs" dxfId="85" priority="86" operator="between">
      <formula>0.099</formula>
      <formula>0.02</formula>
    </cfRule>
    <cfRule type="cellIs" dxfId="84" priority="87" operator="between">
      <formula>10.01</formula>
      <formula>50</formula>
    </cfRule>
    <cfRule type="cellIs" dxfId="83" priority="88" operator="between">
      <formula>0.21</formula>
      <formula>0.1</formula>
    </cfRule>
    <cfRule type="cellIs" dxfId="82" priority="89" operator="between">
      <formula>5.01</formula>
      <formula>10</formula>
    </cfRule>
    <cfRule type="cellIs" dxfId="81" priority="90" operator="between">
      <formula>0.2</formula>
      <formula>0.5</formula>
    </cfRule>
  </conditionalFormatting>
  <conditionalFormatting sqref="N18:Q18">
    <cfRule type="cellIs" dxfId="80" priority="73" operator="between">
      <formula>0.51</formula>
      <formula>1.9</formula>
    </cfRule>
    <cfRule type="cellIs" dxfId="79" priority="74" operator="between">
      <formula>2</formula>
      <formula>5</formula>
    </cfRule>
    <cfRule type="cellIs" dxfId="78" priority="75" operator="between">
      <formula>0.01996</formula>
      <formula>0.001</formula>
    </cfRule>
    <cfRule type="cellIs" dxfId="77" priority="76" operator="between">
      <formula>50.01</formula>
      <formula>1000</formula>
    </cfRule>
    <cfRule type="cellIs" dxfId="76" priority="77" operator="between">
      <formula>0.099</formula>
      <formula>0.02</formula>
    </cfRule>
    <cfRule type="cellIs" dxfId="75" priority="78" operator="between">
      <formula>10.01</formula>
      <formula>50</formula>
    </cfRule>
    <cfRule type="cellIs" dxfId="74" priority="79" operator="between">
      <formula>0.21</formula>
      <formula>0.1</formula>
    </cfRule>
    <cfRule type="cellIs" dxfId="73" priority="80" operator="between">
      <formula>5.01</formula>
      <formula>10</formula>
    </cfRule>
    <cfRule type="cellIs" dxfId="72" priority="81" operator="between">
      <formula>0.2</formula>
      <formula>0.5</formula>
    </cfRule>
  </conditionalFormatting>
  <conditionalFormatting sqref="N19:Q19">
    <cfRule type="cellIs" dxfId="71" priority="64" operator="between">
      <formula>0.51</formula>
      <formula>1.9</formula>
    </cfRule>
    <cfRule type="cellIs" dxfId="70" priority="65" operator="between">
      <formula>2</formula>
      <formula>5</formula>
    </cfRule>
    <cfRule type="cellIs" dxfId="69" priority="66" operator="between">
      <formula>0.01996</formula>
      <formula>0.001</formula>
    </cfRule>
    <cfRule type="cellIs" dxfId="68" priority="67" operator="between">
      <formula>50.01</formula>
      <formula>1000</formula>
    </cfRule>
    <cfRule type="cellIs" dxfId="67" priority="68" operator="between">
      <formula>0.099</formula>
      <formula>0.02</formula>
    </cfRule>
    <cfRule type="cellIs" dxfId="66" priority="69" operator="between">
      <formula>10.01</formula>
      <formula>50</formula>
    </cfRule>
    <cfRule type="cellIs" dxfId="65" priority="70" operator="between">
      <formula>0.21</formula>
      <formula>0.1</formula>
    </cfRule>
    <cfRule type="cellIs" dxfId="64" priority="71" operator="between">
      <formula>5.01</formula>
      <formula>10</formula>
    </cfRule>
    <cfRule type="cellIs" dxfId="63" priority="72" operator="between">
      <formula>0.2</formula>
      <formula>0.5</formula>
    </cfRule>
  </conditionalFormatting>
  <conditionalFormatting sqref="N20:Q20">
    <cfRule type="cellIs" dxfId="62" priority="55" operator="between">
      <formula>0.51</formula>
      <formula>1.9</formula>
    </cfRule>
    <cfRule type="cellIs" dxfId="61" priority="56" operator="between">
      <formula>2</formula>
      <formula>5</formula>
    </cfRule>
    <cfRule type="cellIs" dxfId="60" priority="57" operator="between">
      <formula>0.01996</formula>
      <formula>0.001</formula>
    </cfRule>
    <cfRule type="cellIs" dxfId="59" priority="58" operator="between">
      <formula>50.01</formula>
      <formula>1000</formula>
    </cfRule>
    <cfRule type="cellIs" dxfId="58" priority="59" operator="between">
      <formula>0.099</formula>
      <formula>0.02</formula>
    </cfRule>
    <cfRule type="cellIs" dxfId="57" priority="60" operator="between">
      <formula>10.01</formula>
      <formula>50</formula>
    </cfRule>
    <cfRule type="cellIs" dxfId="56" priority="61" operator="between">
      <formula>0.21</formula>
      <formula>0.1</formula>
    </cfRule>
    <cfRule type="cellIs" dxfId="55" priority="62" operator="between">
      <formula>5.01</formula>
      <formula>10</formula>
    </cfRule>
    <cfRule type="cellIs" dxfId="54" priority="63" operator="between">
      <formula>0.2</formula>
      <formula>0.5</formula>
    </cfRule>
  </conditionalFormatting>
  <conditionalFormatting sqref="N12:Q12">
    <cfRule type="cellIs" dxfId="53" priority="46" operator="between">
      <formula>0.51</formula>
      <formula>1.9</formula>
    </cfRule>
    <cfRule type="cellIs" dxfId="52" priority="47" operator="between">
      <formula>2</formula>
      <formula>5</formula>
    </cfRule>
    <cfRule type="cellIs" dxfId="51" priority="48" operator="between">
      <formula>0.01996</formula>
      <formula>0.001</formula>
    </cfRule>
    <cfRule type="cellIs" dxfId="50" priority="49" operator="between">
      <formula>50.01</formula>
      <formula>1000</formula>
    </cfRule>
    <cfRule type="cellIs" dxfId="49" priority="50" operator="between">
      <formula>0.099</formula>
      <formula>0.02</formula>
    </cfRule>
    <cfRule type="cellIs" dxfId="48" priority="51" operator="between">
      <formula>10.01</formula>
      <formula>50</formula>
    </cfRule>
    <cfRule type="cellIs" dxfId="47" priority="52" operator="between">
      <formula>0.21</formula>
      <formula>0.1</formula>
    </cfRule>
    <cfRule type="cellIs" dxfId="46" priority="53" operator="between">
      <formula>5.01</formula>
      <formula>10</formula>
    </cfRule>
    <cfRule type="cellIs" dxfId="45" priority="54" operator="between">
      <formula>0.2</formula>
      <formula>0.5</formula>
    </cfRule>
  </conditionalFormatting>
  <conditionalFormatting sqref="N21:Q21">
    <cfRule type="cellIs" dxfId="44" priority="37" operator="between">
      <formula>0.51</formula>
      <formula>1.9</formula>
    </cfRule>
    <cfRule type="cellIs" dxfId="43" priority="38" operator="between">
      <formula>2</formula>
      <formula>5</formula>
    </cfRule>
    <cfRule type="cellIs" dxfId="42" priority="39" operator="between">
      <formula>0.01996</formula>
      <formula>0.001</formula>
    </cfRule>
    <cfRule type="cellIs" dxfId="41" priority="40" operator="between">
      <formula>50.01</formula>
      <formula>1000</formula>
    </cfRule>
    <cfRule type="cellIs" dxfId="40" priority="41" operator="between">
      <formula>0.099</formula>
      <formula>0.02</formula>
    </cfRule>
    <cfRule type="cellIs" dxfId="39" priority="42" operator="between">
      <formula>10.01</formula>
      <formula>50</formula>
    </cfRule>
    <cfRule type="cellIs" dxfId="38" priority="43" operator="between">
      <formula>0.21</formula>
      <formula>0.1</formula>
    </cfRule>
    <cfRule type="cellIs" dxfId="37" priority="44" operator="between">
      <formula>5.01</formula>
      <formula>10</formula>
    </cfRule>
    <cfRule type="cellIs" dxfId="36" priority="45" operator="between">
      <formula>0.2</formula>
      <formula>0.5</formula>
    </cfRule>
  </conditionalFormatting>
  <conditionalFormatting sqref="N22:Q22">
    <cfRule type="cellIs" dxfId="35" priority="28" operator="between">
      <formula>0.51</formula>
      <formula>1.9</formula>
    </cfRule>
    <cfRule type="cellIs" dxfId="34" priority="29" operator="between">
      <formula>2</formula>
      <formula>5</formula>
    </cfRule>
    <cfRule type="cellIs" dxfId="33" priority="30" operator="between">
      <formula>0.01996</formula>
      <formula>0.001</formula>
    </cfRule>
    <cfRule type="cellIs" dxfId="32" priority="31" operator="between">
      <formula>50.01</formula>
      <formula>1000</formula>
    </cfRule>
    <cfRule type="cellIs" dxfId="31" priority="32" operator="between">
      <formula>0.099</formula>
      <formula>0.02</formula>
    </cfRule>
    <cfRule type="cellIs" dxfId="30" priority="33" operator="between">
      <formula>10.01</formula>
      <formula>50</formula>
    </cfRule>
    <cfRule type="cellIs" dxfId="29" priority="34" operator="between">
      <formula>0.21</formula>
      <formula>0.1</formula>
    </cfRule>
    <cfRule type="cellIs" dxfId="28" priority="35" operator="between">
      <formula>5.01</formula>
      <formula>10</formula>
    </cfRule>
    <cfRule type="cellIs" dxfId="27" priority="36" operator="between">
      <formula>0.2</formula>
      <formula>0.5</formula>
    </cfRule>
  </conditionalFormatting>
  <conditionalFormatting sqref="N45:Q46">
    <cfRule type="cellIs" dxfId="26" priority="19" operator="between">
      <formula>0.51</formula>
      <formula>1.9</formula>
    </cfRule>
    <cfRule type="cellIs" dxfId="25" priority="20" operator="between">
      <formula>2</formula>
      <formula>5</formula>
    </cfRule>
    <cfRule type="cellIs" dxfId="24" priority="21" operator="between">
      <formula>0.01996</formula>
      <formula>0.001</formula>
    </cfRule>
    <cfRule type="cellIs" dxfId="23" priority="22" operator="between">
      <formula>50.01</formula>
      <formula>1000</formula>
    </cfRule>
    <cfRule type="cellIs" dxfId="22" priority="23" operator="between">
      <formula>0.099</formula>
      <formula>0.02</formula>
    </cfRule>
    <cfRule type="cellIs" dxfId="21" priority="24" operator="between">
      <formula>10.01</formula>
      <formula>50</formula>
    </cfRule>
    <cfRule type="cellIs" dxfId="20" priority="25" operator="between">
      <formula>0.21</formula>
      <formula>0.1</formula>
    </cfRule>
    <cfRule type="cellIs" dxfId="19" priority="26" operator="between">
      <formula>5.01</formula>
      <formula>10</formula>
    </cfRule>
    <cfRule type="cellIs" dxfId="18" priority="27" operator="between">
      <formula>0.2</formula>
      <formula>0.5</formula>
    </cfRule>
  </conditionalFormatting>
  <conditionalFormatting sqref="N65:Q65">
    <cfRule type="cellIs" dxfId="17" priority="10" operator="between">
      <formula>0.51</formula>
      <formula>1.9</formula>
    </cfRule>
    <cfRule type="cellIs" dxfId="16" priority="11" operator="between">
      <formula>2</formula>
      <formula>5</formula>
    </cfRule>
    <cfRule type="cellIs" dxfId="15" priority="12" operator="between">
      <formula>0.01996</formula>
      <formula>0.001</formula>
    </cfRule>
    <cfRule type="cellIs" dxfId="14" priority="13" operator="between">
      <formula>50.01</formula>
      <formula>1000</formula>
    </cfRule>
    <cfRule type="cellIs" dxfId="13" priority="14" operator="between">
      <formula>0.099</formula>
      <formula>0.02</formula>
    </cfRule>
    <cfRule type="cellIs" dxfId="12" priority="15" operator="between">
      <formula>10.01</formula>
      <formula>50</formula>
    </cfRule>
    <cfRule type="cellIs" dxfId="11" priority="16" operator="between">
      <formula>0.21</formula>
      <formula>0.1</formula>
    </cfRule>
    <cfRule type="cellIs" dxfId="10" priority="17" operator="between">
      <formula>5.01</formula>
      <formula>10</formula>
    </cfRule>
    <cfRule type="cellIs" dxfId="9" priority="18" operator="between">
      <formula>0.2</formula>
      <formula>0.5</formula>
    </cfRule>
  </conditionalFormatting>
  <conditionalFormatting sqref="N69:Q69">
    <cfRule type="cellIs" dxfId="8" priority="1" operator="between">
      <formula>0.51</formula>
      <formula>1.9</formula>
    </cfRule>
    <cfRule type="cellIs" dxfId="7" priority="2" operator="between">
      <formula>2</formula>
      <formula>5</formula>
    </cfRule>
    <cfRule type="cellIs" dxfId="6" priority="3" operator="between">
      <formula>0.01996</formula>
      <formula>0.001</formula>
    </cfRule>
    <cfRule type="cellIs" dxfId="5" priority="4" operator="between">
      <formula>50.01</formula>
      <formula>1000</formula>
    </cfRule>
    <cfRule type="cellIs" dxfId="4" priority="5" operator="between">
      <formula>0.099</formula>
      <formula>0.02</formula>
    </cfRule>
    <cfRule type="cellIs" dxfId="3" priority="6" operator="between">
      <formula>10.01</formula>
      <formula>50</formula>
    </cfRule>
    <cfRule type="cellIs" dxfId="2" priority="7" operator="between">
      <formula>0.21</formula>
      <formula>0.1</formula>
    </cfRule>
    <cfRule type="cellIs" dxfId="1" priority="8" operator="between">
      <formula>5.01</formula>
      <formula>10</formula>
    </cfRule>
    <cfRule type="cellIs" dxfId="0" priority="9" operator="between">
      <formula>0.2</formula>
      <formula>0.5</formula>
    </cfRule>
  </conditionalFormatting>
  <pageMargins left="0.7" right="0.7" top="0.75" bottom="0.75" header="0.3" footer="0.3"/>
  <pageSetup scale="61" fitToHeight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07"/>
  <sheetViews>
    <sheetView tabSelected="1" workbookViewId="0">
      <selection activeCell="B9" sqref="B9"/>
    </sheetView>
  </sheetViews>
  <sheetFormatPr baseColWidth="10" defaultColWidth="8.83203125" defaultRowHeight="15" x14ac:dyDescent="0.2"/>
  <cols>
    <col min="1" max="1" width="15.5" customWidth="1"/>
    <col min="2" max="2" width="52.83203125" customWidth="1"/>
    <col min="3" max="3" width="12.5" style="33" customWidth="1"/>
    <col min="4" max="4" width="15.1640625" style="29" customWidth="1"/>
    <col min="5" max="5" width="10.83203125" style="29" customWidth="1"/>
    <col min="6" max="6" width="234.1640625" customWidth="1"/>
  </cols>
  <sheetData>
    <row r="1" spans="1:14" ht="16" thickBot="1" x14ac:dyDescent="0.25">
      <c r="A1" s="35" t="s">
        <v>883</v>
      </c>
      <c r="B1" s="35" t="s">
        <v>888</v>
      </c>
      <c r="C1" s="36" t="s">
        <v>882</v>
      </c>
      <c r="D1" s="37" t="s">
        <v>0</v>
      </c>
      <c r="E1" s="37" t="s">
        <v>1</v>
      </c>
      <c r="F1" s="35" t="s">
        <v>2</v>
      </c>
    </row>
    <row r="2" spans="1:14" ht="16" thickTop="1" x14ac:dyDescent="0.2">
      <c r="A2" s="1"/>
      <c r="B2" s="2" t="s">
        <v>3</v>
      </c>
      <c r="C2" s="30"/>
      <c r="D2" s="28"/>
      <c r="E2" s="28"/>
      <c r="F2" s="1"/>
      <c r="G2" s="1"/>
      <c r="H2" s="1"/>
      <c r="I2" s="1"/>
      <c r="J2" s="1"/>
      <c r="K2" s="1"/>
      <c r="L2" s="1"/>
      <c r="M2" s="1"/>
      <c r="N2" s="1"/>
    </row>
    <row r="3" spans="1:14" x14ac:dyDescent="0.2">
      <c r="A3" s="1" t="s">
        <v>4</v>
      </c>
      <c r="B3" s="1" t="s">
        <v>5</v>
      </c>
      <c r="C3" s="31">
        <v>8.3264997042468899E-10</v>
      </c>
      <c r="D3" s="28">
        <v>9.0795375290383795</v>
      </c>
      <c r="E3" s="28">
        <v>17</v>
      </c>
      <c r="F3" s="1" t="s">
        <v>6</v>
      </c>
      <c r="G3" s="1"/>
      <c r="H3" s="1"/>
      <c r="I3" s="1"/>
      <c r="J3" s="1"/>
      <c r="K3" s="1"/>
      <c r="L3" s="1"/>
      <c r="M3" s="1"/>
      <c r="N3" s="1"/>
    </row>
    <row r="4" spans="1:14" x14ac:dyDescent="0.2">
      <c r="A4" s="1" t="s">
        <v>7</v>
      </c>
      <c r="B4" s="1" t="s">
        <v>8</v>
      </c>
      <c r="C4" s="31">
        <v>4.53866988064766E-7</v>
      </c>
      <c r="D4" s="28">
        <v>6.3430714044408703</v>
      </c>
      <c r="E4" s="28">
        <v>41</v>
      </c>
      <c r="F4" s="1" t="s">
        <v>9</v>
      </c>
      <c r="G4" s="1"/>
      <c r="H4" s="1"/>
      <c r="I4" s="1"/>
      <c r="J4" s="1"/>
      <c r="K4" s="1"/>
      <c r="L4" s="1"/>
      <c r="M4" s="1"/>
      <c r="N4" s="1"/>
    </row>
    <row r="5" spans="1:14" x14ac:dyDescent="0.2">
      <c r="A5" s="1" t="s">
        <v>10</v>
      </c>
      <c r="B5" s="1" t="s">
        <v>11</v>
      </c>
      <c r="C5" s="32">
        <v>6.2739339658359396E-3</v>
      </c>
      <c r="D5" s="28">
        <v>2.20246005663348</v>
      </c>
      <c r="E5" s="28">
        <v>35</v>
      </c>
      <c r="F5" s="1" t="s">
        <v>12</v>
      </c>
      <c r="G5" s="1"/>
      <c r="H5" s="1"/>
      <c r="I5" s="1"/>
      <c r="J5" s="1"/>
      <c r="K5" s="1"/>
      <c r="L5" s="1"/>
      <c r="M5" s="1"/>
      <c r="N5" s="1"/>
    </row>
    <row r="6" spans="1:14" x14ac:dyDescent="0.2">
      <c r="A6" s="1" t="s">
        <v>13</v>
      </c>
      <c r="B6" s="1" t="s">
        <v>14</v>
      </c>
      <c r="C6" s="32">
        <v>4.0779803553891901E-2</v>
      </c>
      <c r="D6" s="28">
        <v>1.38955487065366</v>
      </c>
      <c r="E6" s="28">
        <v>18</v>
      </c>
      <c r="F6" s="1" t="s">
        <v>15</v>
      </c>
      <c r="G6" s="1"/>
      <c r="H6" s="1"/>
      <c r="I6" s="1"/>
      <c r="J6" s="1"/>
      <c r="K6" s="1"/>
      <c r="L6" s="1"/>
      <c r="M6" s="1"/>
      <c r="N6" s="1"/>
    </row>
    <row r="7" spans="1:14" x14ac:dyDescent="0.2">
      <c r="A7" s="1" t="s">
        <v>16</v>
      </c>
      <c r="B7" s="1" t="s">
        <v>17</v>
      </c>
      <c r="C7" s="32">
        <v>5.1313722164490601E-6</v>
      </c>
      <c r="D7" s="28">
        <v>5.2897664816052101</v>
      </c>
      <c r="E7" s="28">
        <v>21</v>
      </c>
      <c r="F7" s="1" t="s">
        <v>18</v>
      </c>
      <c r="G7" s="1"/>
      <c r="H7" s="1"/>
      <c r="I7" s="1"/>
      <c r="J7" s="1"/>
      <c r="K7" s="1"/>
      <c r="L7" s="1"/>
      <c r="M7" s="1"/>
      <c r="N7" s="1"/>
    </row>
    <row r="8" spans="1:14" x14ac:dyDescent="0.2">
      <c r="A8" s="1" t="s">
        <v>19</v>
      </c>
      <c r="B8" s="1" t="s">
        <v>20</v>
      </c>
      <c r="C8" s="31">
        <v>1.3324681642346801E-10</v>
      </c>
      <c r="D8" s="28">
        <v>9.8753431584832807</v>
      </c>
      <c r="E8" s="28">
        <v>32</v>
      </c>
      <c r="F8" s="1" t="s">
        <v>21</v>
      </c>
      <c r="G8" s="1"/>
      <c r="H8" s="1"/>
      <c r="I8" s="1"/>
      <c r="J8" s="1"/>
      <c r="K8" s="1"/>
      <c r="L8" s="1"/>
      <c r="M8" s="1"/>
      <c r="N8" s="1"/>
    </row>
    <row r="9" spans="1:14" x14ac:dyDescent="0.2">
      <c r="A9" s="1" t="s">
        <v>22</v>
      </c>
      <c r="B9" s="1" t="s">
        <v>23</v>
      </c>
      <c r="C9" s="31">
        <v>1.07361007276301E-11</v>
      </c>
      <c r="D9" s="28">
        <v>10.9691534225431</v>
      </c>
      <c r="E9" s="28">
        <v>35</v>
      </c>
      <c r="F9" s="1" t="s">
        <v>24</v>
      </c>
      <c r="G9" s="1"/>
      <c r="H9" s="1"/>
      <c r="I9" s="1"/>
      <c r="J9" s="1"/>
      <c r="K9" s="1"/>
      <c r="L9" s="1"/>
      <c r="M9" s="1"/>
      <c r="N9" s="1"/>
    </row>
    <row r="10" spans="1:14" x14ac:dyDescent="0.2">
      <c r="A10" s="1" t="s">
        <v>25</v>
      </c>
      <c r="B10" s="1" t="s">
        <v>26</v>
      </c>
      <c r="C10" s="32">
        <v>6.4358315653443201E-6</v>
      </c>
      <c r="D10" s="28">
        <v>5.1913953305143901</v>
      </c>
      <c r="E10" s="28">
        <v>22</v>
      </c>
      <c r="F10" s="1" t="s">
        <v>27</v>
      </c>
      <c r="G10" s="1"/>
      <c r="H10" s="1"/>
      <c r="I10" s="1"/>
      <c r="J10" s="1"/>
      <c r="K10" s="1"/>
      <c r="L10" s="1"/>
      <c r="M10" s="1"/>
      <c r="N10" s="1"/>
    </row>
    <row r="11" spans="1:14" x14ac:dyDescent="0.2">
      <c r="A11" s="1" t="s">
        <v>28</v>
      </c>
      <c r="B11" s="1" t="s">
        <v>29</v>
      </c>
      <c r="C11" s="32">
        <v>1.0982899467437801E-3</v>
      </c>
      <c r="D11" s="28">
        <v>2.9592829917185499</v>
      </c>
      <c r="E11" s="28">
        <v>10</v>
      </c>
      <c r="F11" s="1" t="s">
        <v>30</v>
      </c>
      <c r="G11" s="1"/>
      <c r="H11" s="1"/>
      <c r="I11" s="1"/>
      <c r="J11" s="1"/>
      <c r="K11" s="1"/>
      <c r="L11" s="1"/>
      <c r="M11" s="1"/>
      <c r="N11" s="1"/>
    </row>
    <row r="12" spans="1:14" x14ac:dyDescent="0.2">
      <c r="A12" s="1" t="s">
        <v>31</v>
      </c>
      <c r="B12" s="1" t="s">
        <v>32</v>
      </c>
      <c r="C12" s="31">
        <v>2.5606547521193102E-7</v>
      </c>
      <c r="D12" s="28">
        <v>6.5916489726276302</v>
      </c>
      <c r="E12" s="28">
        <v>18</v>
      </c>
      <c r="F12" s="1" t="s">
        <v>33</v>
      </c>
      <c r="G12" s="1"/>
      <c r="H12" s="1"/>
      <c r="I12" s="1"/>
      <c r="J12" s="1"/>
      <c r="K12" s="1"/>
      <c r="L12" s="1"/>
      <c r="M12" s="1"/>
      <c r="N12" s="1"/>
    </row>
    <row r="13" spans="1:14" x14ac:dyDescent="0.2">
      <c r="A13" s="1" t="s">
        <v>34</v>
      </c>
      <c r="B13" s="1" t="s">
        <v>35</v>
      </c>
      <c r="C13" s="31">
        <v>8.1661739668752103E-13</v>
      </c>
      <c r="D13" s="28">
        <v>12.0879813723864</v>
      </c>
      <c r="E13" s="28">
        <v>38</v>
      </c>
      <c r="F13" s="1" t="s">
        <v>36</v>
      </c>
      <c r="G13" s="1"/>
      <c r="H13" s="1"/>
      <c r="I13" s="1"/>
      <c r="J13" s="1"/>
      <c r="K13" s="1"/>
      <c r="L13" s="1"/>
      <c r="M13" s="1"/>
      <c r="N13" s="1"/>
    </row>
    <row r="14" spans="1:14" x14ac:dyDescent="0.2">
      <c r="A14" s="1" t="s">
        <v>37</v>
      </c>
      <c r="B14" s="1" t="s">
        <v>38</v>
      </c>
      <c r="C14" s="31">
        <v>3.8561154355476401E-8</v>
      </c>
      <c r="D14" s="28">
        <v>7.4138499736615904</v>
      </c>
      <c r="E14" s="28">
        <v>43</v>
      </c>
      <c r="F14" s="1" t="s">
        <v>39</v>
      </c>
      <c r="G14" s="1"/>
      <c r="H14" s="1"/>
      <c r="I14" s="1"/>
      <c r="J14" s="1"/>
      <c r="K14" s="1"/>
      <c r="L14" s="1"/>
      <c r="M14" s="1"/>
      <c r="N14" s="1"/>
    </row>
    <row r="15" spans="1:14" x14ac:dyDescent="0.2">
      <c r="A15" s="1" t="s">
        <v>40</v>
      </c>
      <c r="B15" s="1" t="s">
        <v>41</v>
      </c>
      <c r="C15" s="31">
        <v>3.2430032650081498E-16</v>
      </c>
      <c r="D15" s="28">
        <v>15.4890526140854</v>
      </c>
      <c r="E15" s="28">
        <v>35</v>
      </c>
      <c r="F15" s="1" t="s">
        <v>42</v>
      </c>
      <c r="G15" s="1"/>
      <c r="H15" s="1"/>
      <c r="I15" s="1"/>
      <c r="J15" s="1"/>
      <c r="K15" s="1"/>
      <c r="L15" s="1"/>
      <c r="M15" s="1"/>
      <c r="N15" s="1"/>
    </row>
    <row r="16" spans="1:14" x14ac:dyDescent="0.2">
      <c r="A16" s="1" t="s">
        <v>43</v>
      </c>
      <c r="B16" s="1" t="s">
        <v>44</v>
      </c>
      <c r="C16" s="31">
        <v>3.2430032650081498E-16</v>
      </c>
      <c r="D16" s="28">
        <v>15.4890526140854</v>
      </c>
      <c r="E16" s="28">
        <v>35</v>
      </c>
      <c r="F16" s="1" t="s">
        <v>42</v>
      </c>
      <c r="G16" s="1"/>
      <c r="H16" s="1"/>
      <c r="I16" s="1"/>
      <c r="J16" s="1"/>
      <c r="K16" s="1"/>
      <c r="L16" s="1"/>
      <c r="M16" s="1"/>
      <c r="N16" s="1"/>
    </row>
    <row r="17" spans="1:14" x14ac:dyDescent="0.2">
      <c r="A17" s="1" t="s">
        <v>45</v>
      </c>
      <c r="B17" s="1" t="s">
        <v>46</v>
      </c>
      <c r="C17" s="31">
        <v>4.5122436572857601E-17</v>
      </c>
      <c r="D17" s="28">
        <v>16.345607456862101</v>
      </c>
      <c r="E17" s="28">
        <v>35</v>
      </c>
      <c r="F17" s="1" t="s">
        <v>42</v>
      </c>
      <c r="G17" s="1"/>
      <c r="H17" s="1"/>
      <c r="I17" s="1"/>
      <c r="J17" s="1"/>
      <c r="K17" s="1"/>
      <c r="L17" s="1"/>
      <c r="M17" s="1"/>
      <c r="N17" s="1"/>
    </row>
    <row r="18" spans="1:14" x14ac:dyDescent="0.2">
      <c r="A18" s="1" t="s">
        <v>47</v>
      </c>
      <c r="B18" s="1" t="s">
        <v>48</v>
      </c>
      <c r="C18" s="31">
        <v>1.4398132481752699E-10</v>
      </c>
      <c r="D18" s="28">
        <v>9.8416938346732508</v>
      </c>
      <c r="E18" s="28">
        <v>21</v>
      </c>
      <c r="F18" s="1" t="s">
        <v>49</v>
      </c>
      <c r="G18" s="1"/>
      <c r="H18" s="1"/>
      <c r="I18" s="1"/>
      <c r="J18" s="1"/>
      <c r="K18" s="1"/>
      <c r="L18" s="1"/>
      <c r="M18" s="1"/>
      <c r="N18" s="1"/>
    </row>
    <row r="19" spans="1:14" x14ac:dyDescent="0.2">
      <c r="A19" s="1" t="s">
        <v>50</v>
      </c>
      <c r="B19" s="1" t="s">
        <v>51</v>
      </c>
      <c r="C19" s="31">
        <v>7.4786614242337506E-11</v>
      </c>
      <c r="D19" s="28">
        <v>10.1261761278161</v>
      </c>
      <c r="E19" s="28">
        <v>35</v>
      </c>
      <c r="F19" s="1" t="s">
        <v>24</v>
      </c>
      <c r="G19" s="1"/>
      <c r="H19" s="1"/>
      <c r="I19" s="1"/>
      <c r="J19" s="1"/>
      <c r="K19" s="1"/>
      <c r="L19" s="1"/>
      <c r="M19" s="1"/>
      <c r="N19" s="1"/>
    </row>
    <row r="20" spans="1:14" x14ac:dyDescent="0.2">
      <c r="A20" s="1" t="s">
        <v>52</v>
      </c>
      <c r="B20" s="1" t="s">
        <v>53</v>
      </c>
      <c r="C20" s="31">
        <v>1.8105823729276001E-12</v>
      </c>
      <c r="D20" s="28">
        <v>11.7421817120543</v>
      </c>
      <c r="E20" s="28">
        <v>32</v>
      </c>
      <c r="F20" s="1" t="s">
        <v>54</v>
      </c>
      <c r="G20" s="1"/>
      <c r="H20" s="1"/>
      <c r="I20" s="1"/>
      <c r="J20" s="1"/>
      <c r="K20" s="1"/>
      <c r="L20" s="1"/>
      <c r="M20" s="1"/>
      <c r="N20" s="1"/>
    </row>
    <row r="21" spans="1:14" x14ac:dyDescent="0.2">
      <c r="A21" s="1" t="s">
        <v>55</v>
      </c>
      <c r="B21" s="1" t="s">
        <v>56</v>
      </c>
      <c r="C21" s="31">
        <v>5.8278052586241404E-14</v>
      </c>
      <c r="D21" s="28">
        <v>13.234494969001901</v>
      </c>
      <c r="E21" s="28">
        <v>31</v>
      </c>
      <c r="F21" s="1" t="s">
        <v>57</v>
      </c>
      <c r="G21" s="1"/>
      <c r="H21" s="1"/>
      <c r="I21" s="1"/>
      <c r="J21" s="1"/>
      <c r="K21" s="1"/>
      <c r="L21" s="1"/>
      <c r="M21" s="1"/>
      <c r="N21" s="1"/>
    </row>
    <row r="22" spans="1:14" x14ac:dyDescent="0.2">
      <c r="A22" s="1" t="s">
        <v>58</v>
      </c>
      <c r="B22" s="1" t="s">
        <v>59</v>
      </c>
      <c r="C22" s="32">
        <v>1.11449958642956E-2</v>
      </c>
      <c r="D22" s="28">
        <v>1.95292008834246</v>
      </c>
      <c r="E22" s="28">
        <v>10</v>
      </c>
      <c r="F22" s="1" t="s">
        <v>30</v>
      </c>
      <c r="G22" s="1"/>
      <c r="H22" s="1"/>
      <c r="I22" s="1"/>
      <c r="J22" s="1"/>
      <c r="K22" s="1"/>
      <c r="L22" s="1"/>
      <c r="M22" s="1"/>
      <c r="N22" s="1"/>
    </row>
    <row r="23" spans="1:14" x14ac:dyDescent="0.2">
      <c r="A23" s="1" t="s">
        <v>60</v>
      </c>
      <c r="B23" s="1" t="s">
        <v>61</v>
      </c>
      <c r="C23" s="31">
        <v>1.6357300648624E-7</v>
      </c>
      <c r="D23" s="28">
        <v>6.7862883638757001</v>
      </c>
      <c r="E23" s="28">
        <v>37</v>
      </c>
      <c r="F23" s="1" t="s">
        <v>62</v>
      </c>
      <c r="G23" s="1"/>
      <c r="H23" s="1"/>
      <c r="I23" s="1"/>
      <c r="J23" s="1"/>
      <c r="K23" s="1"/>
      <c r="L23" s="1"/>
      <c r="M23" s="1"/>
      <c r="N23" s="1"/>
    </row>
    <row r="24" spans="1:14" x14ac:dyDescent="0.2">
      <c r="A24" s="1" t="s">
        <v>63</v>
      </c>
      <c r="B24" s="1" t="s">
        <v>64</v>
      </c>
      <c r="C24" s="31">
        <v>3.90265142461212E-7</v>
      </c>
      <c r="D24" s="28">
        <v>6.4086402371194398</v>
      </c>
      <c r="E24" s="28">
        <v>30</v>
      </c>
      <c r="F24" s="1" t="s">
        <v>65</v>
      </c>
      <c r="G24" s="1"/>
      <c r="H24" s="1"/>
      <c r="I24" s="1"/>
      <c r="J24" s="1"/>
      <c r="K24" s="1"/>
      <c r="L24" s="1"/>
      <c r="M24" s="1"/>
      <c r="N24" s="1"/>
    </row>
    <row r="25" spans="1:14" x14ac:dyDescent="0.2">
      <c r="A25" s="1" t="s">
        <v>66</v>
      </c>
      <c r="B25" s="1" t="s">
        <v>67</v>
      </c>
      <c r="C25" s="32">
        <v>3.7806904833024399E-6</v>
      </c>
      <c r="D25" s="28">
        <v>5.4224288759027504</v>
      </c>
      <c r="E25" s="28">
        <v>30</v>
      </c>
      <c r="F25" s="1" t="s">
        <v>65</v>
      </c>
      <c r="G25" s="1"/>
      <c r="H25" s="1"/>
      <c r="I25" s="1"/>
      <c r="J25" s="1"/>
      <c r="K25" s="1"/>
      <c r="L25" s="1"/>
      <c r="M25" s="1"/>
      <c r="N25" s="1"/>
    </row>
    <row r="26" spans="1:14" x14ac:dyDescent="0.2">
      <c r="A26" s="1" t="s">
        <v>68</v>
      </c>
      <c r="B26" s="1" t="s">
        <v>69</v>
      </c>
      <c r="C26" s="31">
        <v>1.09851941784245E-16</v>
      </c>
      <c r="D26" s="28">
        <v>15.959192261922899</v>
      </c>
      <c r="E26" s="28">
        <v>29</v>
      </c>
      <c r="F26" s="1" t="s">
        <v>70</v>
      </c>
      <c r="G26" s="1"/>
      <c r="H26" s="1"/>
      <c r="I26" s="1"/>
      <c r="J26" s="1"/>
      <c r="K26" s="1"/>
      <c r="L26" s="1"/>
      <c r="M26" s="1"/>
      <c r="N26" s="1"/>
    </row>
    <row r="27" spans="1:14" x14ac:dyDescent="0.2">
      <c r="A27" s="1" t="s">
        <v>71</v>
      </c>
      <c r="B27" s="1" t="s">
        <v>72</v>
      </c>
      <c r="C27" s="31">
        <v>4.7552491274845203E-9</v>
      </c>
      <c r="D27" s="28">
        <v>8.3228267254441999</v>
      </c>
      <c r="E27" s="28">
        <v>38</v>
      </c>
      <c r="F27" s="1" t="s">
        <v>73</v>
      </c>
      <c r="G27" s="1"/>
      <c r="H27" s="1"/>
      <c r="I27" s="1"/>
      <c r="J27" s="1"/>
      <c r="K27" s="1"/>
      <c r="L27" s="1"/>
      <c r="M27" s="1"/>
      <c r="N27" s="1"/>
    </row>
    <row r="28" spans="1:14" x14ac:dyDescent="0.2">
      <c r="A28" s="1" t="s">
        <v>74</v>
      </c>
      <c r="B28" s="1" t="s">
        <v>75</v>
      </c>
      <c r="C28" s="32">
        <v>3.1423279990352403E-2</v>
      </c>
      <c r="D28" s="28">
        <v>1.50274848487962</v>
      </c>
      <c r="E28" s="28">
        <v>9</v>
      </c>
      <c r="F28" s="1" t="s">
        <v>76</v>
      </c>
      <c r="G28" s="1"/>
      <c r="H28" s="1"/>
      <c r="I28" s="1"/>
      <c r="J28" s="1"/>
      <c r="K28" s="1"/>
      <c r="L28" s="1"/>
      <c r="M28" s="1"/>
      <c r="N28" s="1"/>
    </row>
    <row r="29" spans="1:14" x14ac:dyDescent="0.2">
      <c r="A29" s="1" t="s">
        <v>77</v>
      </c>
      <c r="B29" s="1" t="s">
        <v>78</v>
      </c>
      <c r="C29" s="31">
        <v>5.26811206420056E-7</v>
      </c>
      <c r="D29" s="28">
        <v>6.2783449952238604</v>
      </c>
      <c r="E29" s="28">
        <v>31</v>
      </c>
      <c r="F29" s="1" t="s">
        <v>79</v>
      </c>
      <c r="G29" s="1"/>
      <c r="H29" s="1"/>
      <c r="I29" s="1"/>
      <c r="J29" s="1"/>
      <c r="K29" s="1"/>
      <c r="L29" s="1"/>
      <c r="M29" s="1"/>
      <c r="N29" s="1"/>
    </row>
    <row r="30" spans="1:14" x14ac:dyDescent="0.2">
      <c r="A30" s="1" t="s">
        <v>80</v>
      </c>
      <c r="B30" s="1" t="s">
        <v>81</v>
      </c>
      <c r="C30" s="31">
        <v>1.2600512791828999E-17</v>
      </c>
      <c r="D30" s="28">
        <v>16.899611780427598</v>
      </c>
      <c r="E30" s="28">
        <v>33</v>
      </c>
      <c r="F30" s="1" t="s">
        <v>82</v>
      </c>
      <c r="G30" s="1"/>
      <c r="H30" s="1"/>
      <c r="I30" s="1"/>
      <c r="J30" s="1"/>
      <c r="K30" s="1"/>
      <c r="L30" s="1"/>
      <c r="M30" s="1"/>
      <c r="N30" s="1"/>
    </row>
    <row r="31" spans="1:14" x14ac:dyDescent="0.2">
      <c r="A31" s="1" t="s">
        <v>83</v>
      </c>
      <c r="B31" s="1" t="s">
        <v>84</v>
      </c>
      <c r="C31" s="32">
        <v>1.8204744880693301E-4</v>
      </c>
      <c r="D31" s="28">
        <v>3.7398154028428299</v>
      </c>
      <c r="E31" s="28">
        <v>12</v>
      </c>
      <c r="F31" s="1" t="s">
        <v>85</v>
      </c>
      <c r="G31" s="1"/>
      <c r="H31" s="1"/>
      <c r="I31" s="1"/>
      <c r="J31" s="1"/>
      <c r="K31" s="1"/>
      <c r="L31" s="1"/>
      <c r="M31" s="1"/>
      <c r="N31" s="1"/>
    </row>
    <row r="32" spans="1:14" x14ac:dyDescent="0.2">
      <c r="A32" s="1" t="s">
        <v>86</v>
      </c>
      <c r="B32" s="1" t="s">
        <v>87</v>
      </c>
      <c r="C32" s="31">
        <v>7.2508389884159096E-7</v>
      </c>
      <c r="D32" s="28">
        <v>6.1396117386761402</v>
      </c>
      <c r="E32" s="28">
        <v>20</v>
      </c>
      <c r="F32" s="1" t="s">
        <v>88</v>
      </c>
      <c r="G32" s="1"/>
      <c r="H32" s="1"/>
      <c r="I32" s="1"/>
      <c r="J32" s="1"/>
      <c r="K32" s="1"/>
      <c r="L32" s="1"/>
      <c r="M32" s="1"/>
      <c r="N32" s="1"/>
    </row>
    <row r="33" spans="1:14" x14ac:dyDescent="0.2">
      <c r="A33" s="1" t="s">
        <v>89</v>
      </c>
      <c r="B33" s="1" t="s">
        <v>90</v>
      </c>
      <c r="C33" s="31">
        <v>3.8599826296322697E-15</v>
      </c>
      <c r="D33" s="28">
        <v>14.413414649699099</v>
      </c>
      <c r="E33" s="28">
        <v>41</v>
      </c>
      <c r="F33" s="1" t="s">
        <v>91</v>
      </c>
      <c r="G33" s="1"/>
      <c r="H33" s="1"/>
      <c r="I33" s="1"/>
      <c r="J33" s="1"/>
      <c r="K33" s="1"/>
      <c r="L33" s="1"/>
      <c r="M33" s="1"/>
      <c r="N33" s="1"/>
    </row>
    <row r="34" spans="1:14" x14ac:dyDescent="0.2">
      <c r="A34" s="1" t="s">
        <v>92</v>
      </c>
      <c r="B34" s="1" t="s">
        <v>93</v>
      </c>
      <c r="C34" s="31">
        <v>3.9361506920667901E-15</v>
      </c>
      <c r="D34" s="28">
        <v>14.404928283340199</v>
      </c>
      <c r="E34" s="28">
        <v>41</v>
      </c>
      <c r="F34" s="1" t="s">
        <v>91</v>
      </c>
      <c r="G34" s="1"/>
      <c r="H34" s="1"/>
      <c r="I34" s="1"/>
      <c r="J34" s="1"/>
      <c r="K34" s="1"/>
      <c r="L34" s="1"/>
      <c r="M34" s="1"/>
      <c r="N34" s="1"/>
    </row>
    <row r="35" spans="1:14" x14ac:dyDescent="0.2">
      <c r="A35" s="1" t="s">
        <v>94</v>
      </c>
      <c r="B35" s="1" t="s">
        <v>95</v>
      </c>
      <c r="C35" s="31">
        <v>5.32431006958246E-16</v>
      </c>
      <c r="D35" s="28">
        <v>15.273736660637701</v>
      </c>
      <c r="E35" s="28">
        <v>40</v>
      </c>
      <c r="F35" s="1" t="s">
        <v>96</v>
      </c>
      <c r="G35" s="1"/>
      <c r="H35" s="1"/>
      <c r="I35" s="1"/>
      <c r="J35" s="1"/>
      <c r="K35" s="1"/>
      <c r="L35" s="1"/>
      <c r="M35" s="1"/>
      <c r="N35" s="1"/>
    </row>
    <row r="36" spans="1:14" x14ac:dyDescent="0.2">
      <c r="A36" s="1" t="s">
        <v>97</v>
      </c>
      <c r="B36" s="1" t="s">
        <v>98</v>
      </c>
      <c r="C36" s="31">
        <v>7.0260848144901499E-13</v>
      </c>
      <c r="D36" s="28">
        <v>12.153286611981599</v>
      </c>
      <c r="E36" s="28">
        <v>27</v>
      </c>
      <c r="F36" s="1" t="s">
        <v>99</v>
      </c>
      <c r="G36" s="1"/>
      <c r="H36" s="1"/>
      <c r="I36" s="1"/>
      <c r="J36" s="1"/>
      <c r="K36" s="1"/>
      <c r="L36" s="1"/>
      <c r="M36" s="1"/>
      <c r="N36" s="1"/>
    </row>
    <row r="37" spans="1:14" x14ac:dyDescent="0.2">
      <c r="A37" s="1" t="s">
        <v>100</v>
      </c>
      <c r="B37" s="1" t="s">
        <v>101</v>
      </c>
      <c r="C37" s="31">
        <v>8.6278795203985403E-14</v>
      </c>
      <c r="D37" s="28">
        <v>13.064095928009801</v>
      </c>
      <c r="E37" s="28">
        <v>40</v>
      </c>
      <c r="F37" s="1" t="s">
        <v>102</v>
      </c>
      <c r="G37" s="1"/>
      <c r="H37" s="1"/>
      <c r="I37" s="1"/>
      <c r="J37" s="1"/>
      <c r="K37" s="1"/>
      <c r="L37" s="1"/>
      <c r="M37" s="1"/>
      <c r="N37" s="1"/>
    </row>
    <row r="38" spans="1:14" x14ac:dyDescent="0.2">
      <c r="A38" s="1" t="s">
        <v>103</v>
      </c>
      <c r="B38" s="1" t="s">
        <v>104</v>
      </c>
      <c r="C38" s="31">
        <v>8.7126722561471608E-15</v>
      </c>
      <c r="D38" s="28">
        <v>14.0598486224773</v>
      </c>
      <c r="E38" s="28">
        <v>37</v>
      </c>
      <c r="F38" s="1" t="s">
        <v>105</v>
      </c>
      <c r="G38" s="1"/>
      <c r="H38" s="1"/>
      <c r="I38" s="1"/>
      <c r="J38" s="1"/>
      <c r="K38" s="1"/>
      <c r="L38" s="1"/>
      <c r="M38" s="1"/>
      <c r="N38" s="1"/>
    </row>
    <row r="39" spans="1:14" x14ac:dyDescent="0.2">
      <c r="A39" s="1" t="s">
        <v>106</v>
      </c>
      <c r="B39" s="1" t="s">
        <v>107</v>
      </c>
      <c r="C39" s="31">
        <v>8.3285525928338601E-8</v>
      </c>
      <c r="D39" s="28">
        <v>7.0794304674484296</v>
      </c>
      <c r="E39" s="28">
        <v>18</v>
      </c>
      <c r="F39" s="1" t="s">
        <v>108</v>
      </c>
      <c r="G39" s="1"/>
      <c r="H39" s="1"/>
      <c r="I39" s="1"/>
      <c r="J39" s="1"/>
      <c r="K39" s="1"/>
      <c r="L39" s="1"/>
      <c r="M39" s="1"/>
      <c r="N39" s="1"/>
    </row>
    <row r="40" spans="1:14" x14ac:dyDescent="0.2">
      <c r="A40" s="1" t="s">
        <v>109</v>
      </c>
      <c r="B40" s="1" t="s">
        <v>110</v>
      </c>
      <c r="C40" s="31">
        <v>3.69755933894606E-8</v>
      </c>
      <c r="D40" s="28">
        <v>7.4320848476569497</v>
      </c>
      <c r="E40" s="28">
        <v>43</v>
      </c>
      <c r="F40" s="1" t="s">
        <v>111</v>
      </c>
      <c r="G40" s="1"/>
      <c r="H40" s="1"/>
      <c r="I40" s="1"/>
      <c r="J40" s="1"/>
      <c r="K40" s="1"/>
      <c r="L40" s="1"/>
      <c r="M40" s="1"/>
      <c r="N40" s="1"/>
    </row>
    <row r="41" spans="1:14" x14ac:dyDescent="0.2">
      <c r="A41" s="1" t="s">
        <v>112</v>
      </c>
      <c r="B41" s="1" t="s">
        <v>113</v>
      </c>
      <c r="C41" s="31">
        <v>3.6756832921607399E-16</v>
      </c>
      <c r="D41" s="28">
        <v>15.4346619157822</v>
      </c>
      <c r="E41" s="28">
        <v>33</v>
      </c>
      <c r="F41" s="1" t="s">
        <v>82</v>
      </c>
      <c r="G41" s="1"/>
      <c r="H41" s="1"/>
      <c r="I41" s="1"/>
      <c r="J41" s="1"/>
      <c r="K41" s="1"/>
      <c r="L41" s="1"/>
      <c r="M41" s="1"/>
      <c r="N41" s="1"/>
    </row>
    <row r="42" spans="1:14" x14ac:dyDescent="0.2">
      <c r="A42" s="1" t="s">
        <v>114</v>
      </c>
      <c r="B42" s="1" t="s">
        <v>115</v>
      </c>
      <c r="C42" s="32">
        <v>2.05614629908973E-4</v>
      </c>
      <c r="D42" s="28">
        <v>3.6869459876208599</v>
      </c>
      <c r="E42" s="28">
        <v>26</v>
      </c>
      <c r="F42" s="1" t="s">
        <v>116</v>
      </c>
      <c r="G42" s="1"/>
      <c r="H42" s="1"/>
      <c r="I42" s="1"/>
      <c r="J42" s="1"/>
      <c r="K42" s="1"/>
      <c r="L42" s="1"/>
      <c r="M42" s="1"/>
      <c r="N42" s="1"/>
    </row>
    <row r="43" spans="1:14" x14ac:dyDescent="0.2">
      <c r="A43" s="1" t="s">
        <v>117</v>
      </c>
      <c r="B43" s="1" t="s">
        <v>118</v>
      </c>
      <c r="C43" s="31">
        <v>1.7799682229699899E-7</v>
      </c>
      <c r="D43" s="28">
        <v>6.7495877509000701</v>
      </c>
      <c r="E43" s="28">
        <v>23</v>
      </c>
      <c r="F43" s="1" t="s">
        <v>119</v>
      </c>
      <c r="G43" s="1"/>
      <c r="H43" s="1"/>
      <c r="I43" s="1"/>
      <c r="J43" s="1"/>
      <c r="K43" s="1"/>
      <c r="L43" s="1"/>
      <c r="M43" s="1"/>
      <c r="N43" s="1"/>
    </row>
    <row r="44" spans="1:14" x14ac:dyDescent="0.2">
      <c r="A44" s="1"/>
      <c r="B44" s="1"/>
      <c r="C44" s="31"/>
      <c r="D44" s="28"/>
      <c r="E44" s="28"/>
      <c r="F44" s="1"/>
      <c r="G44" s="1"/>
      <c r="H44" s="1"/>
      <c r="I44" s="1"/>
      <c r="J44" s="1"/>
      <c r="K44" s="1"/>
      <c r="L44" s="1"/>
      <c r="M44" s="1"/>
      <c r="N44" s="1"/>
    </row>
    <row r="45" spans="1:14" x14ac:dyDescent="0.2">
      <c r="A45" s="1"/>
      <c r="B45" s="2" t="s">
        <v>120</v>
      </c>
      <c r="C45" s="32"/>
      <c r="D45" s="28"/>
      <c r="E45" s="28"/>
      <c r="F45" s="1"/>
      <c r="G45" s="1"/>
      <c r="H45" s="1"/>
      <c r="I45" s="1"/>
      <c r="J45" s="1"/>
      <c r="K45" s="1"/>
      <c r="L45" s="1"/>
      <c r="M45" s="1"/>
      <c r="N45" s="1"/>
    </row>
    <row r="46" spans="1:14" x14ac:dyDescent="0.2">
      <c r="A46" s="1" t="s">
        <v>121</v>
      </c>
      <c r="B46" s="1" t="s">
        <v>122</v>
      </c>
      <c r="C46" s="32">
        <v>1.1438173001111499E-2</v>
      </c>
      <c r="D46" s="28">
        <v>1.9416433390832799</v>
      </c>
      <c r="E46" s="28">
        <v>10</v>
      </c>
      <c r="F46" s="1" t="s">
        <v>123</v>
      </c>
      <c r="G46" s="1"/>
      <c r="H46" s="1"/>
      <c r="I46" s="1"/>
      <c r="J46" s="1"/>
      <c r="K46" s="1"/>
      <c r="L46" s="1"/>
      <c r="M46" s="1"/>
      <c r="N46" s="1"/>
    </row>
    <row r="47" spans="1:14" x14ac:dyDescent="0.2">
      <c r="A47" s="1" t="s">
        <v>124</v>
      </c>
      <c r="B47" s="1" t="s">
        <v>125</v>
      </c>
      <c r="C47" s="32">
        <v>1.2121256539056401E-2</v>
      </c>
      <c r="D47" s="28">
        <v>1.9164523570928</v>
      </c>
      <c r="E47" s="28">
        <v>22</v>
      </c>
      <c r="F47" s="1" t="s">
        <v>126</v>
      </c>
      <c r="G47" s="1"/>
      <c r="H47" s="1"/>
      <c r="I47" s="1"/>
      <c r="J47" s="1"/>
      <c r="K47" s="1"/>
      <c r="L47" s="1"/>
      <c r="M47" s="1"/>
      <c r="N47" s="1"/>
    </row>
    <row r="48" spans="1:14" x14ac:dyDescent="0.2">
      <c r="A48" s="1" t="s">
        <v>127</v>
      </c>
      <c r="B48" s="1" t="s">
        <v>128</v>
      </c>
      <c r="C48" s="32">
        <v>4.55574011767823E-3</v>
      </c>
      <c r="D48" s="28">
        <v>2.3414410582271401</v>
      </c>
      <c r="E48" s="28">
        <v>24</v>
      </c>
      <c r="F48" s="1" t="s">
        <v>129</v>
      </c>
      <c r="G48" s="1"/>
      <c r="H48" s="1"/>
      <c r="I48" s="1"/>
      <c r="J48" s="1"/>
      <c r="K48" s="1"/>
      <c r="L48" s="1"/>
      <c r="M48" s="1"/>
      <c r="N48" s="1"/>
    </row>
    <row r="49" spans="1:14" x14ac:dyDescent="0.2">
      <c r="A49" s="1" t="s">
        <v>130</v>
      </c>
      <c r="B49" s="1" t="s">
        <v>131</v>
      </c>
      <c r="C49" s="32">
        <v>1.4034588911946399E-2</v>
      </c>
      <c r="D49" s="28">
        <v>1.8528003037910601</v>
      </c>
      <c r="E49" s="28">
        <v>10</v>
      </c>
      <c r="F49" s="1" t="s">
        <v>123</v>
      </c>
      <c r="G49" s="1"/>
      <c r="H49" s="1"/>
      <c r="I49" s="1"/>
      <c r="J49" s="1"/>
      <c r="K49" s="1"/>
      <c r="L49" s="1"/>
      <c r="M49" s="1"/>
      <c r="N49" s="1"/>
    </row>
    <row r="50" spans="1:14" x14ac:dyDescent="0.2">
      <c r="A50" s="1" t="s">
        <v>132</v>
      </c>
      <c r="B50" s="1" t="s">
        <v>133</v>
      </c>
      <c r="C50" s="32">
        <v>1.3006660743338399E-2</v>
      </c>
      <c r="D50" s="28">
        <v>1.8858341874419899</v>
      </c>
      <c r="E50" s="28">
        <v>10</v>
      </c>
      <c r="F50" s="1" t="s">
        <v>123</v>
      </c>
      <c r="G50" s="1"/>
      <c r="H50" s="1"/>
      <c r="I50" s="1"/>
      <c r="J50" s="1"/>
      <c r="K50" s="1"/>
      <c r="L50" s="1"/>
      <c r="M50" s="1"/>
      <c r="N50" s="1"/>
    </row>
    <row r="51" spans="1:14" x14ac:dyDescent="0.2">
      <c r="A51" s="1" t="s">
        <v>134</v>
      </c>
      <c r="B51" s="1" t="s">
        <v>135</v>
      </c>
      <c r="C51" s="32">
        <v>4.55574011767823E-3</v>
      </c>
      <c r="D51" s="28">
        <v>2.3414410582271401</v>
      </c>
      <c r="E51" s="28">
        <v>24</v>
      </c>
      <c r="F51" s="1" t="s">
        <v>129</v>
      </c>
      <c r="G51" s="1"/>
      <c r="H51" s="1"/>
      <c r="I51" s="1"/>
      <c r="J51" s="1"/>
      <c r="K51" s="1"/>
      <c r="L51" s="1"/>
      <c r="M51" s="1"/>
      <c r="N51" s="1"/>
    </row>
    <row r="52" spans="1:14" x14ac:dyDescent="0.2">
      <c r="A52" s="1" t="s">
        <v>136</v>
      </c>
      <c r="B52" s="1" t="s">
        <v>137</v>
      </c>
      <c r="C52" s="32">
        <v>3.2111398918068402E-3</v>
      </c>
      <c r="D52" s="28">
        <v>2.4933407741854698</v>
      </c>
      <c r="E52" s="28">
        <v>26</v>
      </c>
      <c r="F52" s="1" t="s">
        <v>138</v>
      </c>
      <c r="G52" s="1"/>
      <c r="H52" s="1"/>
      <c r="I52" s="1"/>
      <c r="J52" s="1"/>
      <c r="K52" s="1"/>
      <c r="L52" s="1"/>
      <c r="M52" s="1"/>
      <c r="N52" s="1"/>
    </row>
    <row r="53" spans="1:14" x14ac:dyDescent="0.2">
      <c r="A53" s="1" t="s">
        <v>139</v>
      </c>
      <c r="B53" s="1" t="s">
        <v>140</v>
      </c>
      <c r="C53" s="32">
        <v>2.6310385454898E-2</v>
      </c>
      <c r="D53" s="28">
        <v>1.57987278932558</v>
      </c>
      <c r="E53" s="28">
        <v>26</v>
      </c>
      <c r="F53" s="1" t="s">
        <v>138</v>
      </c>
      <c r="G53" s="1"/>
      <c r="H53" s="1"/>
      <c r="I53" s="1"/>
      <c r="J53" s="1"/>
      <c r="K53" s="1"/>
      <c r="L53" s="1"/>
      <c r="M53" s="1"/>
      <c r="N53" s="1"/>
    </row>
    <row r="54" spans="1:14" x14ac:dyDescent="0.2">
      <c r="A54" s="1" t="s">
        <v>141</v>
      </c>
      <c r="B54" s="1" t="s">
        <v>142</v>
      </c>
      <c r="C54" s="32">
        <v>2.4349517769887098E-3</v>
      </c>
      <c r="D54" s="28">
        <v>2.6135096353508098</v>
      </c>
      <c r="E54" s="28">
        <v>15</v>
      </c>
      <c r="F54" s="1" t="s">
        <v>143</v>
      </c>
      <c r="G54" s="1"/>
      <c r="H54" s="1"/>
      <c r="I54" s="1"/>
      <c r="J54" s="1"/>
      <c r="K54" s="1"/>
      <c r="L54" s="1"/>
      <c r="M54" s="1"/>
      <c r="N54" s="1"/>
    </row>
    <row r="55" spans="1:14" x14ac:dyDescent="0.2">
      <c r="A55" s="1" t="s">
        <v>144</v>
      </c>
      <c r="B55" s="1" t="s">
        <v>145</v>
      </c>
      <c r="C55" s="32">
        <v>4.7592307607690197E-2</v>
      </c>
      <c r="D55" s="28">
        <v>1.3224632370589899</v>
      </c>
      <c r="E55" s="28">
        <v>12</v>
      </c>
      <c r="F55" s="1" t="s">
        <v>146</v>
      </c>
      <c r="G55" s="1"/>
      <c r="H55" s="1"/>
      <c r="I55" s="1"/>
      <c r="J55" s="1"/>
      <c r="K55" s="1"/>
      <c r="L55" s="1"/>
      <c r="M55" s="1"/>
      <c r="N55" s="1"/>
    </row>
    <row r="56" spans="1:14" x14ac:dyDescent="0.2">
      <c r="A56" s="1"/>
      <c r="B56" s="1"/>
      <c r="C56" s="32"/>
      <c r="D56" s="28"/>
      <c r="E56" s="28"/>
      <c r="F56" s="1"/>
      <c r="G56" s="1"/>
      <c r="H56" s="1"/>
      <c r="I56" s="1"/>
      <c r="J56" s="1"/>
      <c r="K56" s="1"/>
      <c r="L56" s="1"/>
      <c r="M56" s="1"/>
      <c r="N56" s="1"/>
    </row>
    <row r="57" spans="1:14" x14ac:dyDescent="0.2">
      <c r="A57" s="1"/>
      <c r="B57" s="3" t="s">
        <v>147</v>
      </c>
      <c r="C57" s="32"/>
      <c r="D57" s="28"/>
      <c r="E57" s="28"/>
      <c r="F57" s="1"/>
      <c r="G57" s="1"/>
      <c r="H57" s="1"/>
      <c r="I57" s="1"/>
      <c r="J57" s="1"/>
      <c r="K57" s="1"/>
      <c r="L57" s="1"/>
      <c r="M57" s="1"/>
      <c r="N57" s="1"/>
    </row>
    <row r="58" spans="1:14" x14ac:dyDescent="0.2">
      <c r="A58" s="1" t="s">
        <v>148</v>
      </c>
      <c r="B58" s="1" t="s">
        <v>149</v>
      </c>
      <c r="C58" s="31">
        <v>2.93384759024109E-8</v>
      </c>
      <c r="D58" s="28">
        <v>7.5325624509687099</v>
      </c>
      <c r="E58" s="28">
        <v>33</v>
      </c>
      <c r="F58" s="1" t="s">
        <v>150</v>
      </c>
      <c r="G58" s="1"/>
      <c r="H58" s="1"/>
      <c r="I58" s="1"/>
      <c r="J58" s="1"/>
      <c r="K58" s="1"/>
      <c r="L58" s="1"/>
      <c r="M58" s="1"/>
      <c r="N58" s="1"/>
    </row>
    <row r="59" spans="1:14" x14ac:dyDescent="0.2">
      <c r="A59" s="1" t="s">
        <v>151</v>
      </c>
      <c r="B59" s="1" t="s">
        <v>152</v>
      </c>
      <c r="C59" s="32">
        <v>2.29737483533858E-3</v>
      </c>
      <c r="D59" s="28">
        <v>2.63876814035644</v>
      </c>
      <c r="E59" s="28">
        <v>9</v>
      </c>
      <c r="F59" s="1" t="s">
        <v>153</v>
      </c>
      <c r="G59" s="1"/>
      <c r="H59" s="1"/>
      <c r="I59" s="1"/>
      <c r="J59" s="1"/>
      <c r="K59" s="1"/>
      <c r="L59" s="1"/>
      <c r="M59" s="1"/>
      <c r="N59" s="1"/>
    </row>
    <row r="60" spans="1:14" x14ac:dyDescent="0.2">
      <c r="A60" s="1" t="s">
        <v>154</v>
      </c>
      <c r="B60" s="1" t="s">
        <v>155</v>
      </c>
      <c r="C60" s="32">
        <v>4.5775796376543504E-3</v>
      </c>
      <c r="D60" s="28">
        <v>2.3393640913969902</v>
      </c>
      <c r="E60" s="28">
        <v>14</v>
      </c>
      <c r="F60" s="1" t="s">
        <v>156</v>
      </c>
      <c r="G60" s="1"/>
      <c r="H60" s="1"/>
      <c r="I60" s="1"/>
      <c r="J60" s="1"/>
      <c r="K60" s="1"/>
      <c r="L60" s="1"/>
      <c r="M60" s="1"/>
      <c r="N60" s="1"/>
    </row>
    <row r="61" spans="1:14" x14ac:dyDescent="0.2">
      <c r="A61" s="1" t="s">
        <v>157</v>
      </c>
      <c r="B61" s="1" t="s">
        <v>158</v>
      </c>
      <c r="C61" s="32">
        <v>1.8356517524562101E-2</v>
      </c>
      <c r="D61" s="28">
        <v>1.7362097067578699</v>
      </c>
      <c r="E61" s="28">
        <v>20</v>
      </c>
      <c r="F61" s="1" t="s">
        <v>159</v>
      </c>
      <c r="G61" s="1"/>
      <c r="H61" s="1"/>
      <c r="I61" s="1"/>
      <c r="J61" s="1"/>
      <c r="K61" s="1"/>
      <c r="L61" s="1"/>
      <c r="M61" s="1"/>
      <c r="N61" s="1"/>
    </row>
    <row r="62" spans="1:14" x14ac:dyDescent="0.2">
      <c r="A62" s="1" t="s">
        <v>160</v>
      </c>
      <c r="B62" s="1" t="s">
        <v>161</v>
      </c>
      <c r="C62" s="32">
        <v>3.0837136559308699E-4</v>
      </c>
      <c r="D62" s="28">
        <v>3.5109259559851198</v>
      </c>
      <c r="E62" s="28">
        <v>20</v>
      </c>
      <c r="F62" s="1" t="s">
        <v>162</v>
      </c>
      <c r="G62" s="1"/>
      <c r="H62" s="1"/>
      <c r="I62" s="1"/>
      <c r="J62" s="1"/>
      <c r="K62" s="1"/>
      <c r="L62" s="1"/>
      <c r="M62" s="1"/>
      <c r="N62" s="1"/>
    </row>
    <row r="63" spans="1:14" x14ac:dyDescent="0.2">
      <c r="A63" s="1" t="s">
        <v>163</v>
      </c>
      <c r="B63" s="1" t="s">
        <v>164</v>
      </c>
      <c r="C63" s="32">
        <v>3.1477520831754498E-3</v>
      </c>
      <c r="D63" s="28">
        <v>2.5019994799815701</v>
      </c>
      <c r="E63" s="28">
        <v>8</v>
      </c>
      <c r="F63" s="1" t="s">
        <v>165</v>
      </c>
      <c r="G63" s="1"/>
      <c r="H63" s="1"/>
      <c r="I63" s="1"/>
      <c r="J63" s="1"/>
      <c r="K63" s="1"/>
      <c r="L63" s="1"/>
      <c r="M63" s="1"/>
      <c r="N63" s="1"/>
    </row>
    <row r="64" spans="1:14" x14ac:dyDescent="0.2">
      <c r="A64" s="1" t="s">
        <v>166</v>
      </c>
      <c r="B64" s="1" t="s">
        <v>167</v>
      </c>
      <c r="C64" s="32">
        <v>1.14018273719763E-2</v>
      </c>
      <c r="D64" s="28">
        <v>1.94302553866653</v>
      </c>
      <c r="E64" s="28">
        <v>13</v>
      </c>
      <c r="F64" s="1" t="s">
        <v>168</v>
      </c>
      <c r="G64" s="1"/>
      <c r="H64" s="1"/>
      <c r="I64" s="1"/>
      <c r="J64" s="1"/>
      <c r="K64" s="1"/>
      <c r="L64" s="1"/>
      <c r="M64" s="1"/>
      <c r="N64" s="1"/>
    </row>
    <row r="65" spans="1:14" x14ac:dyDescent="0.2">
      <c r="A65" s="1" t="s">
        <v>169</v>
      </c>
      <c r="B65" s="1" t="s">
        <v>170</v>
      </c>
      <c r="C65" s="32">
        <v>9.9334472194836498E-3</v>
      </c>
      <c r="D65" s="28">
        <v>2.0029000114645599</v>
      </c>
      <c r="E65" s="28">
        <v>16</v>
      </c>
      <c r="F65" s="1" t="s">
        <v>171</v>
      </c>
      <c r="G65" s="1"/>
      <c r="H65" s="1"/>
      <c r="I65" s="1"/>
      <c r="J65" s="1"/>
      <c r="K65" s="1"/>
      <c r="L65" s="1"/>
      <c r="M65" s="1"/>
      <c r="N65" s="1"/>
    </row>
    <row r="66" spans="1:14" x14ac:dyDescent="0.2">
      <c r="A66" s="1" t="s">
        <v>172</v>
      </c>
      <c r="B66" s="1" t="s">
        <v>173</v>
      </c>
      <c r="C66" s="32">
        <v>7.15316433055057E-4</v>
      </c>
      <c r="D66" s="28">
        <v>3.1455017977387998</v>
      </c>
      <c r="E66" s="28">
        <v>15</v>
      </c>
      <c r="F66" s="1" t="s">
        <v>174</v>
      </c>
      <c r="G66" s="1"/>
      <c r="H66" s="1"/>
      <c r="I66" s="1"/>
      <c r="J66" s="1"/>
      <c r="K66" s="1"/>
      <c r="L66" s="1"/>
      <c r="M66" s="1"/>
      <c r="N66" s="1"/>
    </row>
    <row r="67" spans="1:14" x14ac:dyDescent="0.2">
      <c r="A67" s="1" t="s">
        <v>175</v>
      </c>
      <c r="B67" s="1" t="s">
        <v>176</v>
      </c>
      <c r="C67" s="32">
        <v>1.49538704640596E-3</v>
      </c>
      <c r="D67" s="28">
        <v>2.8252463856919898</v>
      </c>
      <c r="E67" s="28">
        <v>10</v>
      </c>
      <c r="F67" s="1" t="s">
        <v>177</v>
      </c>
      <c r="G67" s="1"/>
      <c r="H67" s="1"/>
      <c r="I67" s="1"/>
      <c r="J67" s="1"/>
      <c r="K67" s="1"/>
      <c r="L67" s="1"/>
      <c r="M67" s="1"/>
      <c r="N67" s="1"/>
    </row>
    <row r="68" spans="1:14" x14ac:dyDescent="0.2">
      <c r="A68" s="1" t="s">
        <v>178</v>
      </c>
      <c r="B68" s="1" t="s">
        <v>179</v>
      </c>
      <c r="C68" s="32">
        <v>3.0801287309001698E-4</v>
      </c>
      <c r="D68" s="28">
        <v>3.5114311322166598</v>
      </c>
      <c r="E68" s="28">
        <v>12</v>
      </c>
      <c r="F68" s="1" t="s">
        <v>180</v>
      </c>
      <c r="G68" s="1"/>
      <c r="H68" s="1"/>
      <c r="I68" s="1"/>
      <c r="J68" s="1"/>
      <c r="K68" s="1"/>
      <c r="L68" s="1"/>
      <c r="M68" s="1"/>
      <c r="N68" s="1"/>
    </row>
    <row r="69" spans="1:14" x14ac:dyDescent="0.2">
      <c r="A69" s="1" t="s">
        <v>181</v>
      </c>
      <c r="B69" s="1" t="s">
        <v>182</v>
      </c>
      <c r="C69" s="32">
        <v>1.1438173001111499E-2</v>
      </c>
      <c r="D69" s="28">
        <v>1.9416433390832799</v>
      </c>
      <c r="E69" s="28">
        <v>10</v>
      </c>
      <c r="F69" s="1" t="s">
        <v>177</v>
      </c>
      <c r="G69" s="1"/>
      <c r="H69" s="1"/>
      <c r="I69" s="1"/>
      <c r="J69" s="1"/>
      <c r="K69" s="1"/>
      <c r="L69" s="1"/>
      <c r="M69" s="1"/>
      <c r="N69" s="1"/>
    </row>
    <row r="70" spans="1:14" x14ac:dyDescent="0.2">
      <c r="A70" s="1" t="s">
        <v>183</v>
      </c>
      <c r="B70" s="1" t="s">
        <v>184</v>
      </c>
      <c r="C70" s="32">
        <v>7.3066298704125097E-3</v>
      </c>
      <c r="D70" s="28">
        <v>2.1362828920127601</v>
      </c>
      <c r="E70" s="28">
        <v>9</v>
      </c>
      <c r="F70" s="1" t="s">
        <v>185</v>
      </c>
      <c r="G70" s="1"/>
      <c r="H70" s="1"/>
      <c r="I70" s="1"/>
      <c r="J70" s="1"/>
      <c r="K70" s="1"/>
      <c r="L70" s="1"/>
      <c r="M70" s="1"/>
      <c r="N70" s="1"/>
    </row>
    <row r="71" spans="1:14" x14ac:dyDescent="0.2">
      <c r="A71" s="1" t="s">
        <v>186</v>
      </c>
      <c r="B71" s="1" t="s">
        <v>187</v>
      </c>
      <c r="C71" s="31">
        <v>6.3743635368863498E-9</v>
      </c>
      <c r="D71" s="28">
        <v>8.1955631718692601</v>
      </c>
      <c r="E71" s="28">
        <v>28</v>
      </c>
      <c r="F71" s="1" t="s">
        <v>188</v>
      </c>
      <c r="G71" s="1"/>
      <c r="H71" s="1"/>
      <c r="I71" s="1"/>
      <c r="J71" s="1"/>
      <c r="K71" s="1"/>
      <c r="L71" s="1"/>
      <c r="M71" s="1"/>
      <c r="N71" s="1"/>
    </row>
    <row r="72" spans="1:14" x14ac:dyDescent="0.2">
      <c r="A72" s="1" t="s">
        <v>189</v>
      </c>
      <c r="B72" s="1" t="s">
        <v>190</v>
      </c>
      <c r="C72" s="32">
        <v>7.5008372362308498E-3</v>
      </c>
      <c r="D72" s="28">
        <v>2.1248902583707499</v>
      </c>
      <c r="E72" s="28">
        <v>12</v>
      </c>
      <c r="F72" s="1" t="s">
        <v>191</v>
      </c>
      <c r="G72" s="1"/>
      <c r="H72" s="1"/>
      <c r="I72" s="1"/>
      <c r="J72" s="1"/>
      <c r="K72" s="1"/>
      <c r="L72" s="1"/>
      <c r="M72" s="1"/>
      <c r="N72" s="1"/>
    </row>
    <row r="73" spans="1:14" x14ac:dyDescent="0.2">
      <c r="A73" s="1" t="s">
        <v>192</v>
      </c>
      <c r="B73" s="1" t="s">
        <v>193</v>
      </c>
      <c r="C73" s="32">
        <v>1.10546885323437E-2</v>
      </c>
      <c r="D73" s="28">
        <v>1.9564534892309</v>
      </c>
      <c r="E73" s="28">
        <v>15</v>
      </c>
      <c r="F73" s="1" t="s">
        <v>194</v>
      </c>
      <c r="G73" s="1"/>
      <c r="H73" s="1"/>
      <c r="I73" s="1"/>
      <c r="J73" s="1"/>
      <c r="K73" s="1"/>
      <c r="L73" s="1"/>
      <c r="M73" s="1"/>
      <c r="N73" s="1"/>
    </row>
    <row r="74" spans="1:14" x14ac:dyDescent="0.2">
      <c r="A74" s="1" t="s">
        <v>195</v>
      </c>
      <c r="B74" s="1" t="s">
        <v>196</v>
      </c>
      <c r="C74" s="32">
        <v>1.92480476563076E-6</v>
      </c>
      <c r="D74" s="28">
        <v>5.7156133147316899</v>
      </c>
      <c r="E74" s="28">
        <v>19</v>
      </c>
      <c r="F74" s="1" t="s">
        <v>197</v>
      </c>
      <c r="G74" s="1"/>
      <c r="H74" s="1"/>
      <c r="I74" s="1"/>
      <c r="J74" s="1"/>
      <c r="K74" s="1"/>
      <c r="L74" s="1"/>
      <c r="M74" s="1"/>
      <c r="N74" s="1"/>
    </row>
    <row r="75" spans="1:14" x14ac:dyDescent="0.2">
      <c r="A75" s="1" t="s">
        <v>198</v>
      </c>
      <c r="B75" s="1" t="s">
        <v>199</v>
      </c>
      <c r="C75" s="32">
        <v>2.0912100614592598E-2</v>
      </c>
      <c r="D75" s="28">
        <v>1.6796023402332401</v>
      </c>
      <c r="E75" s="28">
        <v>11</v>
      </c>
      <c r="F75" s="1" t="s">
        <v>200</v>
      </c>
      <c r="G75" s="1"/>
      <c r="H75" s="1"/>
      <c r="I75" s="1"/>
      <c r="J75" s="1"/>
      <c r="K75" s="1"/>
      <c r="L75" s="1"/>
      <c r="M75" s="1"/>
      <c r="N75" s="1"/>
    </row>
    <row r="76" spans="1:14" x14ac:dyDescent="0.2">
      <c r="A76" s="1"/>
      <c r="B76" s="1"/>
      <c r="C76" s="32"/>
      <c r="D76" s="28"/>
      <c r="E76" s="28"/>
      <c r="F76" s="1"/>
      <c r="G76" s="1"/>
      <c r="H76" s="1"/>
      <c r="I76" s="1"/>
      <c r="J76" s="1"/>
      <c r="K76" s="1"/>
      <c r="L76" s="1"/>
      <c r="M76" s="1"/>
      <c r="N76" s="1"/>
    </row>
    <row r="77" spans="1:14" x14ac:dyDescent="0.2">
      <c r="A77" s="1"/>
      <c r="B77" s="3" t="s">
        <v>201</v>
      </c>
      <c r="C77" s="31"/>
      <c r="D77" s="28"/>
      <c r="E77" s="28"/>
      <c r="F77" s="1"/>
      <c r="G77" s="1"/>
      <c r="H77" s="1"/>
      <c r="I77" s="1"/>
      <c r="J77" s="1"/>
      <c r="K77" s="1"/>
      <c r="L77" s="1"/>
      <c r="M77" s="1"/>
      <c r="N77" s="1"/>
    </row>
    <row r="78" spans="1:14" x14ac:dyDescent="0.2">
      <c r="A78" s="1" t="s">
        <v>202</v>
      </c>
      <c r="B78" s="1" t="s">
        <v>203</v>
      </c>
      <c r="C78" s="32">
        <v>1.5845440049365701E-2</v>
      </c>
      <c r="D78" s="28">
        <v>1.8000956953592799</v>
      </c>
      <c r="E78" s="28">
        <v>14</v>
      </c>
      <c r="F78" s="1" t="s">
        <v>204</v>
      </c>
      <c r="G78" s="1"/>
      <c r="H78" s="1"/>
      <c r="I78" s="1"/>
      <c r="J78" s="1"/>
      <c r="K78" s="1"/>
      <c r="L78" s="1"/>
      <c r="M78" s="1"/>
      <c r="N78" s="1"/>
    </row>
    <row r="79" spans="1:14" x14ac:dyDescent="0.2">
      <c r="A79" s="1" t="s">
        <v>205</v>
      </c>
      <c r="B79" s="1" t="s">
        <v>206</v>
      </c>
      <c r="C79" s="31">
        <v>8.81380821423043E-10</v>
      </c>
      <c r="D79" s="28">
        <v>9.0548364038383102</v>
      </c>
      <c r="E79" s="28">
        <v>27</v>
      </c>
      <c r="F79" s="1" t="s">
        <v>207</v>
      </c>
      <c r="G79" s="1"/>
      <c r="H79" s="1"/>
      <c r="I79" s="1"/>
      <c r="J79" s="1"/>
      <c r="K79" s="1"/>
      <c r="L79" s="1"/>
      <c r="M79" s="1"/>
      <c r="N79" s="1"/>
    </row>
    <row r="80" spans="1:14" x14ac:dyDescent="0.2">
      <c r="A80" s="1" t="s">
        <v>208</v>
      </c>
      <c r="B80" s="1" t="s">
        <v>209</v>
      </c>
      <c r="C80" s="32">
        <v>2.9806105321807001E-2</v>
      </c>
      <c r="D80" s="28">
        <v>1.52569476827299</v>
      </c>
      <c r="E80" s="28">
        <v>9</v>
      </c>
      <c r="F80" s="1" t="s">
        <v>210</v>
      </c>
      <c r="G80" s="1"/>
      <c r="H80" s="1"/>
      <c r="I80" s="1"/>
      <c r="J80" s="1"/>
      <c r="K80" s="1"/>
      <c r="L80" s="1"/>
      <c r="M80" s="1"/>
      <c r="N80" s="1"/>
    </row>
    <row r="81" spans="1:14" x14ac:dyDescent="0.2">
      <c r="A81" s="1" t="s">
        <v>211</v>
      </c>
      <c r="B81" s="1" t="s">
        <v>212</v>
      </c>
      <c r="C81" s="32">
        <v>2.4476597331917399E-2</v>
      </c>
      <c r="D81" s="28">
        <v>1.6112489567341599</v>
      </c>
      <c r="E81" s="28">
        <v>14</v>
      </c>
      <c r="F81" s="1" t="s">
        <v>204</v>
      </c>
      <c r="G81" s="1"/>
      <c r="H81" s="1"/>
      <c r="I81" s="1"/>
      <c r="J81" s="1"/>
      <c r="K81" s="1"/>
      <c r="L81" s="1"/>
      <c r="M81" s="1"/>
      <c r="N81" s="1"/>
    </row>
    <row r="82" spans="1:14" x14ac:dyDescent="0.2">
      <c r="A82" s="1" t="s">
        <v>213</v>
      </c>
      <c r="B82" s="1" t="s">
        <v>214</v>
      </c>
      <c r="C82" s="31">
        <v>8.9501875538579904E-9</v>
      </c>
      <c r="D82" s="28">
        <v>8.0481678638179197</v>
      </c>
      <c r="E82" s="28">
        <v>22</v>
      </c>
      <c r="F82" s="1" t="s">
        <v>215</v>
      </c>
      <c r="G82" s="1"/>
      <c r="H82" s="1"/>
      <c r="I82" s="1"/>
      <c r="J82" s="1"/>
      <c r="K82" s="1"/>
      <c r="L82" s="1"/>
      <c r="M82" s="1"/>
      <c r="N82" s="1"/>
    </row>
    <row r="83" spans="1:14" x14ac:dyDescent="0.2">
      <c r="A83" s="1"/>
      <c r="B83" s="1"/>
      <c r="C83" s="31"/>
      <c r="D83" s="28"/>
      <c r="E83" s="28"/>
      <c r="F83" s="1"/>
      <c r="G83" s="1"/>
      <c r="H83" s="1"/>
      <c r="I83" s="1"/>
      <c r="J83" s="1"/>
      <c r="K83" s="1"/>
      <c r="L83" s="1"/>
      <c r="M83" s="1"/>
      <c r="N83" s="1"/>
    </row>
    <row r="84" spans="1:14" x14ac:dyDescent="0.2">
      <c r="A84" s="1"/>
      <c r="B84" s="3" t="s">
        <v>216</v>
      </c>
      <c r="C84" s="32"/>
      <c r="D84" s="28"/>
      <c r="E84" s="28"/>
      <c r="F84" s="1"/>
      <c r="G84" s="1"/>
      <c r="H84" s="1"/>
      <c r="I84" s="1"/>
      <c r="J84" s="1"/>
      <c r="K84" s="1"/>
      <c r="L84" s="1"/>
      <c r="M84" s="1"/>
      <c r="N84" s="1"/>
    </row>
    <row r="85" spans="1:14" x14ac:dyDescent="0.2">
      <c r="A85" s="1" t="s">
        <v>217</v>
      </c>
      <c r="B85" s="1" t="s">
        <v>218</v>
      </c>
      <c r="C85" s="32">
        <v>1.1212541511391901E-3</v>
      </c>
      <c r="D85" s="28">
        <v>2.9502959360874201</v>
      </c>
      <c r="E85" s="28">
        <v>18</v>
      </c>
      <c r="F85" s="1" t="s">
        <v>219</v>
      </c>
      <c r="G85" s="1"/>
      <c r="H85" s="1"/>
      <c r="I85" s="1"/>
      <c r="J85" s="1"/>
      <c r="K85" s="1"/>
      <c r="L85" s="1"/>
      <c r="M85" s="1"/>
      <c r="N85" s="1"/>
    </row>
    <row r="86" spans="1:14" x14ac:dyDescent="0.2">
      <c r="A86" s="1" t="s">
        <v>220</v>
      </c>
      <c r="B86" s="1" t="s">
        <v>221</v>
      </c>
      <c r="C86" s="32">
        <v>2.9910656910219898E-3</v>
      </c>
      <c r="D86" s="28">
        <v>2.5241740487088702</v>
      </c>
      <c r="E86" s="28">
        <v>17</v>
      </c>
      <c r="F86" s="1" t="s">
        <v>222</v>
      </c>
      <c r="G86" s="1"/>
      <c r="H86" s="1"/>
      <c r="I86" s="1"/>
      <c r="J86" s="1"/>
      <c r="K86" s="1"/>
      <c r="L86" s="1"/>
      <c r="M86" s="1"/>
      <c r="N86" s="1"/>
    </row>
    <row r="87" spans="1:14" x14ac:dyDescent="0.2">
      <c r="A87" s="1" t="s">
        <v>223</v>
      </c>
      <c r="B87" s="1" t="s">
        <v>224</v>
      </c>
      <c r="C87" s="32">
        <v>2.4478112608837298E-3</v>
      </c>
      <c r="D87" s="28">
        <v>2.6112220716231702</v>
      </c>
      <c r="E87" s="28">
        <v>18</v>
      </c>
      <c r="F87" s="1" t="s">
        <v>219</v>
      </c>
      <c r="G87" s="1"/>
      <c r="H87" s="1"/>
      <c r="I87" s="1"/>
      <c r="J87" s="1"/>
      <c r="K87" s="1"/>
      <c r="L87" s="1"/>
      <c r="M87" s="1"/>
      <c r="N87" s="1"/>
    </row>
    <row r="88" spans="1:14" x14ac:dyDescent="0.2">
      <c r="A88" s="1" t="s">
        <v>225</v>
      </c>
      <c r="B88" s="1" t="s">
        <v>226</v>
      </c>
      <c r="C88" s="32">
        <v>1.8449719811166301E-2</v>
      </c>
      <c r="D88" s="28">
        <v>1.73401022491892</v>
      </c>
      <c r="E88" s="28">
        <v>12</v>
      </c>
      <c r="F88" s="1" t="s">
        <v>227</v>
      </c>
      <c r="G88" s="1"/>
      <c r="H88" s="1"/>
      <c r="I88" s="1"/>
      <c r="J88" s="1"/>
      <c r="K88" s="1"/>
      <c r="L88" s="1"/>
      <c r="M88" s="1"/>
      <c r="N88" s="1"/>
    </row>
    <row r="89" spans="1:14" x14ac:dyDescent="0.2">
      <c r="A89" s="1" t="s">
        <v>228</v>
      </c>
      <c r="B89" s="1" t="s">
        <v>229</v>
      </c>
      <c r="C89" s="32">
        <v>1.93458638232126E-2</v>
      </c>
      <c r="D89" s="28">
        <v>1.7134118735788699</v>
      </c>
      <c r="E89" s="28">
        <v>10</v>
      </c>
      <c r="F89" s="1" t="s">
        <v>230</v>
      </c>
      <c r="G89" s="1"/>
      <c r="H89" s="1"/>
      <c r="I89" s="1"/>
      <c r="J89" s="1"/>
      <c r="K89" s="1"/>
      <c r="L89" s="1"/>
      <c r="M89" s="1"/>
      <c r="N89" s="1"/>
    </row>
    <row r="90" spans="1:14" x14ac:dyDescent="0.2">
      <c r="A90" s="1" t="s">
        <v>231</v>
      </c>
      <c r="B90" s="1" t="s">
        <v>232</v>
      </c>
      <c r="C90" s="32">
        <v>4.7216945275199901E-2</v>
      </c>
      <c r="D90" s="28">
        <v>1.32590211325554</v>
      </c>
      <c r="E90" s="28">
        <v>11</v>
      </c>
      <c r="F90" s="1" t="s">
        <v>233</v>
      </c>
      <c r="G90" s="1"/>
      <c r="H90" s="1"/>
      <c r="I90" s="1"/>
      <c r="J90" s="1"/>
      <c r="K90" s="1"/>
      <c r="L90" s="1"/>
      <c r="M90" s="1"/>
      <c r="N90" s="1"/>
    </row>
    <row r="91" spans="1:14" x14ac:dyDescent="0.2">
      <c r="A91" s="1" t="s">
        <v>234</v>
      </c>
      <c r="B91" s="1" t="s">
        <v>235</v>
      </c>
      <c r="C91" s="32">
        <v>1.8698217690223399E-2</v>
      </c>
      <c r="D91" s="28">
        <v>1.72819978834001</v>
      </c>
      <c r="E91" s="28">
        <v>9</v>
      </c>
      <c r="F91" s="1" t="s">
        <v>236</v>
      </c>
      <c r="G91" s="1"/>
      <c r="H91" s="1"/>
      <c r="I91" s="1"/>
      <c r="J91" s="1"/>
      <c r="K91" s="1"/>
      <c r="L91" s="1"/>
      <c r="M91" s="1"/>
      <c r="N91" s="1"/>
    </row>
    <row r="92" spans="1:14" x14ac:dyDescent="0.2">
      <c r="A92" s="1" t="s">
        <v>237</v>
      </c>
      <c r="B92" s="1" t="s">
        <v>238</v>
      </c>
      <c r="C92" s="32">
        <v>4.6080989937288798E-2</v>
      </c>
      <c r="D92" s="28">
        <v>1.3364781997305899</v>
      </c>
      <c r="E92" s="28">
        <v>7</v>
      </c>
      <c r="F92" s="1" t="s">
        <v>239</v>
      </c>
      <c r="G92" s="1"/>
      <c r="H92" s="1"/>
      <c r="I92" s="1"/>
      <c r="J92" s="1"/>
      <c r="K92" s="1"/>
      <c r="L92" s="1"/>
      <c r="M92" s="1"/>
      <c r="N92" s="1"/>
    </row>
    <row r="93" spans="1:14" x14ac:dyDescent="0.2">
      <c r="A93" s="1"/>
      <c r="B93" s="1"/>
      <c r="C93" s="32"/>
      <c r="D93" s="28"/>
      <c r="E93" s="28"/>
      <c r="F93" s="1"/>
      <c r="G93" s="1"/>
      <c r="H93" s="1"/>
      <c r="I93" s="1"/>
      <c r="J93" s="1"/>
      <c r="K93" s="1"/>
      <c r="L93" s="1"/>
      <c r="M93" s="1"/>
      <c r="N93" s="1"/>
    </row>
    <row r="94" spans="1:14" x14ac:dyDescent="0.2">
      <c r="A94" s="1"/>
      <c r="B94" s="3" t="s">
        <v>240</v>
      </c>
      <c r="C94" s="32"/>
      <c r="D94" s="28"/>
      <c r="E94" s="28"/>
      <c r="F94" s="1"/>
      <c r="G94" s="1"/>
      <c r="H94" s="1"/>
      <c r="I94" s="1"/>
      <c r="J94" s="1"/>
      <c r="K94" s="1"/>
      <c r="L94" s="1"/>
      <c r="M94" s="1"/>
      <c r="N94" s="1"/>
    </row>
    <row r="95" spans="1:14" x14ac:dyDescent="0.2">
      <c r="A95" s="1" t="s">
        <v>241</v>
      </c>
      <c r="B95" s="1" t="s">
        <v>242</v>
      </c>
      <c r="C95" s="31">
        <v>1.91887047381802E-11</v>
      </c>
      <c r="D95" s="28">
        <v>10.7169543397015</v>
      </c>
      <c r="E95" s="28">
        <v>38</v>
      </c>
      <c r="F95" s="1" t="s">
        <v>243</v>
      </c>
      <c r="G95" s="1"/>
      <c r="H95" s="1"/>
      <c r="I95" s="1"/>
      <c r="J95" s="1"/>
      <c r="K95" s="1"/>
      <c r="L95" s="1"/>
      <c r="M95" s="1"/>
      <c r="N95" s="1"/>
    </row>
    <row r="96" spans="1:14" x14ac:dyDescent="0.2">
      <c r="A96" s="1" t="s">
        <v>244</v>
      </c>
      <c r="B96" s="1" t="s">
        <v>245</v>
      </c>
      <c r="C96" s="31">
        <v>2.18369719885975E-10</v>
      </c>
      <c r="D96" s="28">
        <v>9.6608075829917599</v>
      </c>
      <c r="E96" s="28">
        <v>39</v>
      </c>
      <c r="F96" s="1" t="s">
        <v>246</v>
      </c>
      <c r="G96" s="1"/>
      <c r="H96" s="1"/>
      <c r="I96" s="1"/>
      <c r="J96" s="1"/>
      <c r="K96" s="1"/>
      <c r="L96" s="1"/>
      <c r="M96" s="1"/>
      <c r="N96" s="1"/>
    </row>
    <row r="97" spans="1:14" x14ac:dyDescent="0.2">
      <c r="A97" s="1" t="s">
        <v>247</v>
      </c>
      <c r="B97" s="1" t="s">
        <v>248</v>
      </c>
      <c r="C97" s="31">
        <v>1.84864246830781E-10</v>
      </c>
      <c r="D97" s="28">
        <v>9.73314707426821</v>
      </c>
      <c r="E97" s="28">
        <v>38</v>
      </c>
      <c r="F97" s="1" t="s">
        <v>243</v>
      </c>
      <c r="G97" s="1"/>
      <c r="H97" s="1"/>
      <c r="I97" s="1"/>
      <c r="J97" s="1"/>
      <c r="K97" s="1"/>
      <c r="L97" s="1"/>
      <c r="M97" s="1"/>
      <c r="N97" s="1"/>
    </row>
    <row r="98" spans="1:14" x14ac:dyDescent="0.2">
      <c r="A98" s="1" t="s">
        <v>249</v>
      </c>
      <c r="B98" s="1" t="s">
        <v>250</v>
      </c>
      <c r="C98" s="32">
        <v>1.6536633145756801E-4</v>
      </c>
      <c r="D98" s="28">
        <v>3.7815529080278099</v>
      </c>
      <c r="E98" s="28">
        <v>25</v>
      </c>
      <c r="F98" s="1" t="s">
        <v>251</v>
      </c>
      <c r="G98" s="1"/>
      <c r="H98" s="1"/>
      <c r="I98" s="1"/>
      <c r="J98" s="1"/>
      <c r="K98" s="1"/>
      <c r="L98" s="1"/>
      <c r="M98" s="1"/>
      <c r="N98" s="1"/>
    </row>
    <row r="99" spans="1:14" x14ac:dyDescent="0.2">
      <c r="A99" s="1" t="s">
        <v>252</v>
      </c>
      <c r="B99" s="1" t="s">
        <v>253</v>
      </c>
      <c r="C99" s="32">
        <v>2.33145040347846E-4</v>
      </c>
      <c r="D99" s="28">
        <v>3.63237381877896</v>
      </c>
      <c r="E99" s="28">
        <v>26</v>
      </c>
      <c r="F99" s="1" t="s">
        <v>254</v>
      </c>
      <c r="G99" s="1"/>
      <c r="H99" s="1"/>
      <c r="I99" s="1"/>
      <c r="J99" s="1"/>
      <c r="K99" s="1"/>
      <c r="L99" s="1"/>
      <c r="M99" s="1"/>
      <c r="N99" s="1"/>
    </row>
    <row r="100" spans="1:14" x14ac:dyDescent="0.2">
      <c r="A100" s="1" t="s">
        <v>255</v>
      </c>
      <c r="B100" s="1" t="s">
        <v>256</v>
      </c>
      <c r="C100" s="32">
        <v>2.3142919673848399E-4</v>
      </c>
      <c r="D100" s="28">
        <v>3.63558185202844</v>
      </c>
      <c r="E100" s="28">
        <v>25</v>
      </c>
      <c r="F100" s="1" t="s">
        <v>251</v>
      </c>
      <c r="G100" s="1"/>
      <c r="H100" s="1"/>
      <c r="I100" s="1"/>
      <c r="J100" s="1"/>
      <c r="K100" s="1"/>
      <c r="L100" s="1"/>
      <c r="M100" s="1"/>
      <c r="N100" s="1"/>
    </row>
    <row r="101" spans="1:14" x14ac:dyDescent="0.2">
      <c r="A101" s="1"/>
      <c r="B101" s="1"/>
      <c r="C101" s="32"/>
      <c r="D101" s="28"/>
      <c r="E101" s="28"/>
      <c r="F101" s="1"/>
      <c r="G101" s="1"/>
      <c r="H101" s="1"/>
      <c r="I101" s="1"/>
      <c r="J101" s="1"/>
      <c r="K101" s="1"/>
      <c r="L101" s="1"/>
      <c r="M101" s="1"/>
      <c r="N101" s="1"/>
    </row>
    <row r="102" spans="1:14" x14ac:dyDescent="0.2">
      <c r="A102" s="1"/>
      <c r="B102" s="3" t="s">
        <v>257</v>
      </c>
      <c r="C102" s="32"/>
      <c r="D102" s="28"/>
      <c r="E102" s="28"/>
      <c r="F102" s="1"/>
      <c r="G102" s="1"/>
      <c r="H102" s="1"/>
      <c r="I102" s="1"/>
      <c r="J102" s="1"/>
      <c r="K102" s="1"/>
      <c r="L102" s="1"/>
      <c r="M102" s="1"/>
      <c r="N102" s="1"/>
    </row>
    <row r="103" spans="1:14" x14ac:dyDescent="0.2">
      <c r="A103" s="1" t="s">
        <v>258</v>
      </c>
      <c r="B103" s="1" t="s">
        <v>259</v>
      </c>
      <c r="C103" s="32">
        <v>1.3869256945463299E-4</v>
      </c>
      <c r="D103" s="28">
        <v>3.8579468059151298</v>
      </c>
      <c r="E103" s="28">
        <v>7</v>
      </c>
      <c r="F103" s="1" t="s">
        <v>260</v>
      </c>
      <c r="G103" s="1"/>
      <c r="H103" s="1"/>
      <c r="I103" s="1"/>
      <c r="J103" s="1"/>
      <c r="K103" s="1"/>
      <c r="L103" s="1"/>
      <c r="M103" s="1"/>
      <c r="N103" s="1"/>
    </row>
    <row r="104" spans="1:14" x14ac:dyDescent="0.2">
      <c r="A104" s="1" t="s">
        <v>261</v>
      </c>
      <c r="B104" s="1" t="s">
        <v>262</v>
      </c>
      <c r="C104" s="32">
        <v>3.1420275696585103E-5</v>
      </c>
      <c r="D104" s="28">
        <v>4.5027900085710097</v>
      </c>
      <c r="E104" s="28">
        <v>7</v>
      </c>
      <c r="F104" s="1" t="s">
        <v>260</v>
      </c>
      <c r="G104" s="1"/>
      <c r="H104" s="1"/>
      <c r="I104" s="1"/>
      <c r="J104" s="1"/>
      <c r="K104" s="1"/>
      <c r="L104" s="1"/>
      <c r="M104" s="1"/>
      <c r="N104" s="1"/>
    </row>
    <row r="105" spans="1:14" x14ac:dyDescent="0.2">
      <c r="A105" s="1" t="s">
        <v>263</v>
      </c>
      <c r="B105" s="1" t="s">
        <v>264</v>
      </c>
      <c r="C105" s="32">
        <v>1.04165822369389E-3</v>
      </c>
      <c r="D105" s="28">
        <v>2.9822747531208602</v>
      </c>
      <c r="E105" s="28">
        <v>7</v>
      </c>
      <c r="F105" s="1" t="s">
        <v>260</v>
      </c>
      <c r="G105" s="1"/>
      <c r="H105" s="1"/>
      <c r="I105" s="1"/>
      <c r="J105" s="1"/>
      <c r="K105" s="1"/>
      <c r="L105" s="1"/>
      <c r="M105" s="1"/>
      <c r="N105" s="1"/>
    </row>
    <row r="106" spans="1:14" x14ac:dyDescent="0.2">
      <c r="A106" s="1" t="s">
        <v>265</v>
      </c>
      <c r="B106" s="1" t="s">
        <v>266</v>
      </c>
      <c r="C106" s="32">
        <v>1.03689588544528E-4</v>
      </c>
      <c r="D106" s="28">
        <v>3.98426484886323</v>
      </c>
      <c r="E106" s="28">
        <v>7</v>
      </c>
      <c r="F106" s="1" t="s">
        <v>260</v>
      </c>
      <c r="G106" s="1"/>
      <c r="H106" s="1"/>
      <c r="I106" s="1"/>
      <c r="J106" s="1"/>
      <c r="K106" s="1"/>
      <c r="L106" s="1"/>
      <c r="M106" s="1"/>
      <c r="N106" s="1"/>
    </row>
    <row r="107" spans="1:14" x14ac:dyDescent="0.2">
      <c r="A107" s="1"/>
      <c r="B107" s="1"/>
      <c r="C107" s="32"/>
      <c r="D107" s="28"/>
      <c r="E107" s="28"/>
      <c r="F107" s="1"/>
      <c r="G107" s="1"/>
      <c r="H107" s="1"/>
      <c r="I107" s="1"/>
      <c r="J107" s="1"/>
      <c r="K107" s="1"/>
      <c r="L107" s="1"/>
      <c r="M107" s="1"/>
      <c r="N107" s="1"/>
    </row>
    <row r="108" spans="1:14" x14ac:dyDescent="0.2">
      <c r="A108" s="1"/>
      <c r="B108" s="3" t="s">
        <v>267</v>
      </c>
      <c r="C108" s="32"/>
      <c r="D108" s="28"/>
      <c r="E108" s="28"/>
      <c r="F108" s="1"/>
      <c r="G108" s="1"/>
      <c r="H108" s="1"/>
      <c r="I108" s="1"/>
      <c r="J108" s="1"/>
      <c r="K108" s="1"/>
      <c r="L108" s="1"/>
      <c r="M108" s="1"/>
      <c r="N108" s="1"/>
    </row>
    <row r="109" spans="1:14" x14ac:dyDescent="0.2">
      <c r="A109" s="1" t="s">
        <v>268</v>
      </c>
      <c r="B109" s="1" t="s">
        <v>269</v>
      </c>
      <c r="C109" s="32">
        <v>4.4137329291541998E-3</v>
      </c>
      <c r="D109" s="28">
        <v>2.35519394913169</v>
      </c>
      <c r="E109" s="28">
        <v>14</v>
      </c>
      <c r="F109" s="1" t="s">
        <v>270</v>
      </c>
      <c r="G109" s="1"/>
      <c r="H109" s="1"/>
      <c r="I109" s="1"/>
      <c r="J109" s="1"/>
      <c r="K109" s="1"/>
      <c r="L109" s="1"/>
      <c r="M109" s="1"/>
      <c r="N109" s="1"/>
    </row>
    <row r="110" spans="1:14" x14ac:dyDescent="0.2">
      <c r="A110" s="1" t="s">
        <v>271</v>
      </c>
      <c r="B110" s="1" t="s">
        <v>272</v>
      </c>
      <c r="C110" s="32">
        <v>1.2415612761435201E-2</v>
      </c>
      <c r="D110" s="28">
        <v>1.90603184136572</v>
      </c>
      <c r="E110" s="28">
        <v>18</v>
      </c>
      <c r="F110" s="1" t="s">
        <v>273</v>
      </c>
      <c r="G110" s="1"/>
      <c r="H110" s="1"/>
      <c r="I110" s="1"/>
      <c r="J110" s="1"/>
      <c r="K110" s="1"/>
      <c r="L110" s="1"/>
      <c r="M110" s="1"/>
      <c r="N110" s="1"/>
    </row>
    <row r="111" spans="1:14" x14ac:dyDescent="0.2">
      <c r="A111" s="1" t="s">
        <v>274</v>
      </c>
      <c r="B111" s="1" t="s">
        <v>275</v>
      </c>
      <c r="C111" s="32">
        <v>4.8578264126169298E-4</v>
      </c>
      <c r="D111" s="28">
        <v>3.31355800813721</v>
      </c>
      <c r="E111" s="28">
        <v>24</v>
      </c>
      <c r="F111" s="1" t="s">
        <v>276</v>
      </c>
      <c r="G111" s="1"/>
      <c r="H111" s="1"/>
      <c r="I111" s="1"/>
      <c r="J111" s="1"/>
      <c r="K111" s="1"/>
      <c r="L111" s="1"/>
      <c r="M111" s="1"/>
      <c r="N111" s="1"/>
    </row>
    <row r="112" spans="1:14" x14ac:dyDescent="0.2">
      <c r="A112" s="1" t="s">
        <v>277</v>
      </c>
      <c r="B112" s="1" t="s">
        <v>278</v>
      </c>
      <c r="C112" s="32">
        <v>1.08544706142479E-4</v>
      </c>
      <c r="D112" s="28">
        <v>3.9643913527638901</v>
      </c>
      <c r="E112" s="28">
        <v>43</v>
      </c>
      <c r="F112" s="1" t="s">
        <v>279</v>
      </c>
      <c r="G112" s="1"/>
      <c r="H112" s="1"/>
      <c r="I112" s="1"/>
      <c r="J112" s="1"/>
      <c r="K112" s="1"/>
      <c r="L112" s="1"/>
      <c r="M112" s="1"/>
      <c r="N112" s="1"/>
    </row>
    <row r="113" spans="1:14" x14ac:dyDescent="0.2">
      <c r="A113" s="1"/>
      <c r="B113" s="1"/>
      <c r="C113" s="32"/>
      <c r="D113" s="28"/>
      <c r="E113" s="28"/>
      <c r="F113" s="1"/>
      <c r="G113" s="1"/>
      <c r="H113" s="1"/>
      <c r="I113" s="1"/>
      <c r="J113" s="1"/>
      <c r="K113" s="1"/>
      <c r="L113" s="1"/>
      <c r="M113" s="1"/>
      <c r="N113" s="1"/>
    </row>
    <row r="114" spans="1:14" x14ac:dyDescent="0.2">
      <c r="A114" s="1"/>
      <c r="B114" s="1"/>
      <c r="C114" s="32"/>
      <c r="D114" s="28"/>
      <c r="E114" s="28"/>
      <c r="F114" s="1"/>
      <c r="G114" s="1"/>
      <c r="H114" s="1"/>
      <c r="I114" s="1"/>
      <c r="J114" s="1"/>
      <c r="K114" s="1"/>
      <c r="L114" s="1"/>
      <c r="M114" s="1"/>
      <c r="N114" s="1"/>
    </row>
    <row r="115" spans="1:14" x14ac:dyDescent="0.2">
      <c r="A115" s="1"/>
      <c r="B115" s="3" t="s">
        <v>280</v>
      </c>
      <c r="C115" s="32"/>
      <c r="D115" s="28"/>
      <c r="E115" s="28"/>
      <c r="F115" s="1"/>
      <c r="G115" s="1"/>
      <c r="H115" s="1"/>
      <c r="I115" s="1"/>
      <c r="J115" s="1"/>
      <c r="K115" s="1"/>
      <c r="L115" s="1"/>
      <c r="M115" s="1"/>
      <c r="N115" s="1"/>
    </row>
    <row r="116" spans="1:14" x14ac:dyDescent="0.2">
      <c r="A116" s="1" t="s">
        <v>281</v>
      </c>
      <c r="B116" s="1" t="s">
        <v>282</v>
      </c>
      <c r="C116" s="31">
        <v>1.8105138485955801E-7</v>
      </c>
      <c r="D116" s="28">
        <v>6.7421981489217302</v>
      </c>
      <c r="E116" s="28">
        <v>33</v>
      </c>
      <c r="F116" s="1" t="s">
        <v>283</v>
      </c>
      <c r="G116" s="1"/>
      <c r="H116" s="1"/>
      <c r="I116" s="1"/>
      <c r="J116" s="1"/>
      <c r="K116" s="1"/>
      <c r="L116" s="1"/>
      <c r="M116" s="1"/>
      <c r="N116" s="1"/>
    </row>
    <row r="117" spans="1:14" x14ac:dyDescent="0.2">
      <c r="A117" s="1" t="s">
        <v>284</v>
      </c>
      <c r="B117" s="1" t="s">
        <v>285</v>
      </c>
      <c r="C117" s="32">
        <v>8.8027163258098493E-6</v>
      </c>
      <c r="D117" s="28">
        <v>5.0553832933863001</v>
      </c>
      <c r="E117" s="28">
        <v>21</v>
      </c>
      <c r="F117" s="1" t="s">
        <v>286</v>
      </c>
      <c r="G117" s="1"/>
      <c r="H117" s="1"/>
      <c r="I117" s="1"/>
      <c r="J117" s="1"/>
      <c r="K117" s="1"/>
      <c r="L117" s="1"/>
      <c r="M117" s="1"/>
      <c r="N117" s="1"/>
    </row>
    <row r="118" spans="1:14" x14ac:dyDescent="0.2">
      <c r="A118" s="1" t="s">
        <v>287</v>
      </c>
      <c r="B118" s="1" t="s">
        <v>288</v>
      </c>
      <c r="C118" s="32">
        <v>1.3972701552469299E-4</v>
      </c>
      <c r="D118" s="28">
        <v>3.8547196170855398</v>
      </c>
      <c r="E118" s="28">
        <v>22</v>
      </c>
      <c r="F118" s="1" t="s">
        <v>289</v>
      </c>
      <c r="G118" s="1"/>
      <c r="H118" s="1"/>
      <c r="I118" s="1"/>
      <c r="J118" s="1"/>
      <c r="K118" s="1"/>
      <c r="L118" s="1"/>
      <c r="M118" s="1"/>
      <c r="N118" s="1"/>
    </row>
    <row r="119" spans="1:14" x14ac:dyDescent="0.2">
      <c r="A119" s="1" t="s">
        <v>290</v>
      </c>
      <c r="B119" s="1" t="s">
        <v>291</v>
      </c>
      <c r="C119" s="31">
        <v>4.6841435944706E-7</v>
      </c>
      <c r="D119" s="28">
        <v>6.3293697999083101</v>
      </c>
      <c r="E119" s="28">
        <v>30</v>
      </c>
      <c r="F119" s="1" t="s">
        <v>292</v>
      </c>
      <c r="G119" s="1"/>
      <c r="H119" s="1"/>
      <c r="I119" s="1"/>
      <c r="J119" s="1"/>
      <c r="K119" s="1"/>
      <c r="L119" s="1"/>
      <c r="M119" s="1"/>
      <c r="N119" s="1"/>
    </row>
    <row r="120" spans="1:14" x14ac:dyDescent="0.2">
      <c r="A120" s="1" t="s">
        <v>293</v>
      </c>
      <c r="B120" s="1" t="s">
        <v>294</v>
      </c>
      <c r="C120" s="31">
        <v>7.40848492890521E-7</v>
      </c>
      <c r="D120" s="28">
        <v>6.1302705982679502</v>
      </c>
      <c r="E120" s="28">
        <v>36</v>
      </c>
      <c r="F120" s="1" t="s">
        <v>295</v>
      </c>
      <c r="G120" s="1"/>
      <c r="H120" s="1"/>
      <c r="I120" s="1"/>
      <c r="J120" s="1"/>
      <c r="K120" s="1"/>
      <c r="L120" s="1"/>
      <c r="M120" s="1"/>
      <c r="N120" s="1"/>
    </row>
    <row r="121" spans="1:14" x14ac:dyDescent="0.2">
      <c r="A121" s="1" t="s">
        <v>296</v>
      </c>
      <c r="B121" s="1" t="s">
        <v>297</v>
      </c>
      <c r="C121" s="32">
        <v>7.4395807028721801E-3</v>
      </c>
      <c r="D121" s="28">
        <v>2.12845154073911</v>
      </c>
      <c r="E121" s="28">
        <v>20</v>
      </c>
      <c r="F121" s="1" t="s">
        <v>298</v>
      </c>
      <c r="G121" s="1"/>
      <c r="H121" s="1"/>
      <c r="I121" s="1"/>
      <c r="J121" s="1"/>
      <c r="K121" s="1"/>
      <c r="L121" s="1"/>
      <c r="M121" s="1"/>
      <c r="N121" s="1"/>
    </row>
    <row r="122" spans="1:14" x14ac:dyDescent="0.2">
      <c r="A122" s="1"/>
      <c r="B122" s="1"/>
      <c r="C122" s="32"/>
      <c r="D122" s="28"/>
      <c r="E122" s="28"/>
      <c r="F122" s="1"/>
      <c r="G122" s="1"/>
      <c r="H122" s="1"/>
      <c r="I122" s="1"/>
      <c r="J122" s="1"/>
      <c r="K122" s="1"/>
      <c r="L122" s="1"/>
      <c r="M122" s="1"/>
      <c r="N122" s="1"/>
    </row>
    <row r="123" spans="1:14" x14ac:dyDescent="0.2">
      <c r="A123" s="1"/>
      <c r="B123" s="3" t="s">
        <v>299</v>
      </c>
      <c r="C123" s="32"/>
      <c r="D123" s="28"/>
      <c r="E123" s="28"/>
      <c r="F123" s="1"/>
      <c r="G123" s="1"/>
      <c r="H123" s="1"/>
      <c r="I123" s="1"/>
      <c r="J123" s="1"/>
      <c r="K123" s="1"/>
      <c r="L123" s="1"/>
      <c r="M123" s="1"/>
      <c r="N123" s="1"/>
    </row>
    <row r="124" spans="1:14" x14ac:dyDescent="0.2">
      <c r="A124" s="1" t="s">
        <v>300</v>
      </c>
      <c r="B124" s="1" t="s">
        <v>301</v>
      </c>
      <c r="C124" s="32">
        <v>1.13436166118759E-2</v>
      </c>
      <c r="D124" s="28">
        <v>1.9452484600665401</v>
      </c>
      <c r="E124" s="28">
        <v>9</v>
      </c>
      <c r="F124" s="1" t="s">
        <v>302</v>
      </c>
      <c r="G124" s="1"/>
      <c r="H124" s="1"/>
      <c r="I124" s="1"/>
      <c r="J124" s="1"/>
      <c r="K124" s="1"/>
      <c r="L124" s="1"/>
      <c r="M124" s="1"/>
      <c r="N124" s="1"/>
    </row>
    <row r="125" spans="1:14" x14ac:dyDescent="0.2">
      <c r="A125" s="1" t="s">
        <v>303</v>
      </c>
      <c r="B125" s="1" t="s">
        <v>304</v>
      </c>
      <c r="C125" s="32">
        <v>1.4769742031006999E-3</v>
      </c>
      <c r="D125" s="28">
        <v>2.8306270900291799</v>
      </c>
      <c r="E125" s="28">
        <v>8</v>
      </c>
      <c r="F125" s="1" t="s">
        <v>305</v>
      </c>
      <c r="G125" s="1"/>
      <c r="H125" s="1"/>
      <c r="I125" s="1"/>
      <c r="J125" s="1"/>
      <c r="K125" s="1"/>
      <c r="L125" s="1"/>
      <c r="M125" s="1"/>
      <c r="N125" s="1"/>
    </row>
    <row r="126" spans="1:14" x14ac:dyDescent="0.2">
      <c r="A126" s="1" t="s">
        <v>306</v>
      </c>
      <c r="B126" s="1" t="s">
        <v>307</v>
      </c>
      <c r="C126" s="32">
        <v>2.6787782986729602E-3</v>
      </c>
      <c r="D126" s="28">
        <v>2.5720632280293998</v>
      </c>
      <c r="E126" s="28">
        <v>12</v>
      </c>
      <c r="F126" s="1" t="s">
        <v>308</v>
      </c>
      <c r="G126" s="1"/>
      <c r="H126" s="1"/>
      <c r="I126" s="1"/>
      <c r="J126" s="1"/>
      <c r="K126" s="1"/>
      <c r="L126" s="1"/>
      <c r="M126" s="1"/>
      <c r="N126" s="1"/>
    </row>
    <row r="127" spans="1:14" x14ac:dyDescent="0.2">
      <c r="A127" s="1"/>
      <c r="B127" s="1"/>
      <c r="C127" s="32"/>
      <c r="D127" s="28"/>
      <c r="E127" s="28"/>
      <c r="F127" s="1"/>
      <c r="G127" s="1"/>
      <c r="H127" s="1"/>
      <c r="I127" s="1"/>
      <c r="J127" s="1"/>
      <c r="K127" s="1"/>
      <c r="L127" s="1"/>
      <c r="M127" s="1"/>
      <c r="N127" s="1"/>
    </row>
    <row r="128" spans="1:14" x14ac:dyDescent="0.2">
      <c r="A128" s="1"/>
      <c r="B128" s="3" t="s">
        <v>309</v>
      </c>
      <c r="C128" s="32"/>
      <c r="D128" s="28"/>
      <c r="E128" s="28"/>
      <c r="F128" s="1"/>
      <c r="G128" s="1"/>
      <c r="H128" s="1"/>
      <c r="I128" s="1"/>
      <c r="J128" s="1"/>
      <c r="K128" s="1"/>
      <c r="L128" s="1"/>
      <c r="M128" s="1"/>
      <c r="N128" s="1"/>
    </row>
    <row r="129" spans="1:14" x14ac:dyDescent="0.2">
      <c r="A129" s="1" t="s">
        <v>310</v>
      </c>
      <c r="B129" s="1" t="s">
        <v>311</v>
      </c>
      <c r="C129" s="32">
        <v>4.41630571441664E-2</v>
      </c>
      <c r="D129" s="28">
        <v>1.35494087063016</v>
      </c>
      <c r="E129" s="28">
        <v>13</v>
      </c>
      <c r="F129" s="1" t="s">
        <v>312</v>
      </c>
      <c r="G129" s="1"/>
      <c r="H129" s="1"/>
      <c r="I129" s="1"/>
      <c r="J129" s="1"/>
      <c r="K129" s="1"/>
      <c r="L129" s="1"/>
      <c r="M129" s="1"/>
      <c r="N129" s="1"/>
    </row>
    <row r="130" spans="1:14" x14ac:dyDescent="0.2">
      <c r="A130" s="1" t="s">
        <v>313</v>
      </c>
      <c r="B130" s="1" t="s">
        <v>314</v>
      </c>
      <c r="C130" s="32">
        <v>1.4579715249797001E-3</v>
      </c>
      <c r="D130" s="28">
        <v>2.8362509579555901</v>
      </c>
      <c r="E130" s="28">
        <v>7</v>
      </c>
      <c r="F130" s="1" t="s">
        <v>315</v>
      </c>
      <c r="G130" s="1"/>
      <c r="H130" s="1"/>
      <c r="I130" s="1"/>
      <c r="J130" s="1"/>
      <c r="K130" s="1"/>
      <c r="L130" s="1"/>
      <c r="M130" s="1"/>
      <c r="N130" s="1"/>
    </row>
    <row r="131" spans="1:14" x14ac:dyDescent="0.2">
      <c r="A131" s="1" t="s">
        <v>316</v>
      </c>
      <c r="B131" s="1" t="s">
        <v>317</v>
      </c>
      <c r="C131" s="32">
        <v>6.74696019462934E-4</v>
      </c>
      <c r="D131" s="28">
        <v>3.1708918520655098</v>
      </c>
      <c r="E131" s="28">
        <v>33</v>
      </c>
      <c r="F131" s="1" t="s">
        <v>318</v>
      </c>
      <c r="G131" s="1"/>
      <c r="H131" s="1"/>
      <c r="I131" s="1"/>
      <c r="J131" s="1"/>
      <c r="K131" s="1"/>
      <c r="L131" s="1"/>
      <c r="M131" s="1"/>
      <c r="N131" s="1"/>
    </row>
    <row r="132" spans="1:14" x14ac:dyDescent="0.2">
      <c r="A132" s="1" t="s">
        <v>319</v>
      </c>
      <c r="B132" s="1" t="s">
        <v>320</v>
      </c>
      <c r="C132" s="32">
        <v>1.2036034448580901E-2</v>
      </c>
      <c r="D132" s="28">
        <v>1.91951657792703</v>
      </c>
      <c r="E132" s="28">
        <v>13</v>
      </c>
      <c r="F132" s="1" t="s">
        <v>321</v>
      </c>
      <c r="G132" s="1"/>
      <c r="H132" s="1"/>
      <c r="I132" s="1"/>
      <c r="J132" s="1"/>
      <c r="K132" s="1"/>
      <c r="L132" s="1"/>
      <c r="M132" s="1"/>
      <c r="N132" s="1"/>
    </row>
    <row r="133" spans="1:14" x14ac:dyDescent="0.2">
      <c r="A133" s="1" t="s">
        <v>322</v>
      </c>
      <c r="B133" s="1" t="s">
        <v>323</v>
      </c>
      <c r="C133" s="32">
        <v>3.4104567896482703E-2</v>
      </c>
      <c r="D133" s="28">
        <v>1.46718744859176</v>
      </c>
      <c r="E133" s="28">
        <v>35</v>
      </c>
      <c r="F133" s="1" t="s">
        <v>324</v>
      </c>
      <c r="G133" s="1"/>
      <c r="H133" s="1"/>
      <c r="I133" s="1"/>
      <c r="J133" s="1"/>
      <c r="K133" s="1"/>
      <c r="L133" s="1"/>
      <c r="M133" s="1"/>
      <c r="N133" s="1"/>
    </row>
    <row r="134" spans="1:14" x14ac:dyDescent="0.2">
      <c r="A134" s="1" t="s">
        <v>325</v>
      </c>
      <c r="B134" s="1" t="s">
        <v>326</v>
      </c>
      <c r="C134" s="32">
        <v>4.7279477209801003E-2</v>
      </c>
      <c r="D134" s="28">
        <v>1.3253273342874099</v>
      </c>
      <c r="E134" s="28">
        <v>9</v>
      </c>
      <c r="F134" s="1" t="s">
        <v>327</v>
      </c>
      <c r="G134" s="1"/>
      <c r="H134" s="1"/>
      <c r="I134" s="1"/>
      <c r="J134" s="1"/>
      <c r="K134" s="1"/>
      <c r="L134" s="1"/>
      <c r="M134" s="1"/>
      <c r="N134" s="1"/>
    </row>
    <row r="135" spans="1:14" x14ac:dyDescent="0.2">
      <c r="A135" s="1" t="s">
        <v>328</v>
      </c>
      <c r="B135" s="1" t="s">
        <v>329</v>
      </c>
      <c r="C135" s="32">
        <v>3.09800200788253E-3</v>
      </c>
      <c r="D135" s="28">
        <v>2.5089183051010102</v>
      </c>
      <c r="E135" s="28">
        <v>13</v>
      </c>
      <c r="F135" s="1" t="s">
        <v>330</v>
      </c>
      <c r="G135" s="1"/>
      <c r="H135" s="1"/>
      <c r="I135" s="1"/>
      <c r="J135" s="1"/>
      <c r="K135" s="1"/>
      <c r="L135" s="1"/>
      <c r="M135" s="1"/>
      <c r="N135" s="1"/>
    </row>
    <row r="136" spans="1:14" x14ac:dyDescent="0.2">
      <c r="A136" s="1" t="s">
        <v>331</v>
      </c>
      <c r="B136" s="1" t="s">
        <v>332</v>
      </c>
      <c r="C136" s="32">
        <v>4.5466443366816503E-2</v>
      </c>
      <c r="D136" s="28">
        <v>1.34230901734929</v>
      </c>
      <c r="E136" s="28">
        <v>11</v>
      </c>
      <c r="F136" s="1" t="s">
        <v>333</v>
      </c>
      <c r="G136" s="1"/>
      <c r="H136" s="1"/>
      <c r="I136" s="1"/>
      <c r="J136" s="1"/>
      <c r="K136" s="1"/>
      <c r="L136" s="1"/>
      <c r="M136" s="1"/>
      <c r="N136" s="1"/>
    </row>
    <row r="137" spans="1:14" x14ac:dyDescent="0.2">
      <c r="A137" s="1" t="s">
        <v>334</v>
      </c>
      <c r="B137" s="1" t="s">
        <v>335</v>
      </c>
      <c r="C137" s="32">
        <v>9.4813610460916502E-3</v>
      </c>
      <c r="D137" s="28">
        <v>2.0231293153645198</v>
      </c>
      <c r="E137" s="28">
        <v>15</v>
      </c>
      <c r="F137" s="1" t="s">
        <v>336</v>
      </c>
      <c r="G137" s="1"/>
      <c r="H137" s="1"/>
      <c r="I137" s="1"/>
      <c r="J137" s="1"/>
      <c r="K137" s="1"/>
      <c r="L137" s="1"/>
      <c r="M137" s="1"/>
      <c r="N137" s="1"/>
    </row>
    <row r="138" spans="1:14" x14ac:dyDescent="0.2">
      <c r="A138" s="1" t="s">
        <v>337</v>
      </c>
      <c r="B138" s="1" t="s">
        <v>338</v>
      </c>
      <c r="C138" s="32">
        <v>3.8710166210863899E-3</v>
      </c>
      <c r="D138" s="28">
        <v>2.4121749639353398</v>
      </c>
      <c r="E138" s="28">
        <v>16</v>
      </c>
      <c r="F138" s="1" t="s">
        <v>339</v>
      </c>
      <c r="G138" s="1"/>
      <c r="H138" s="1"/>
      <c r="I138" s="1"/>
      <c r="J138" s="1"/>
      <c r="K138" s="1"/>
      <c r="L138" s="1"/>
      <c r="M138" s="1"/>
      <c r="N138" s="1"/>
    </row>
    <row r="139" spans="1:14" x14ac:dyDescent="0.2">
      <c r="A139" s="1" t="s">
        <v>340</v>
      </c>
      <c r="B139" s="1" t="s">
        <v>341</v>
      </c>
      <c r="C139" s="32">
        <v>7.23744520382062E-6</v>
      </c>
      <c r="D139" s="28">
        <v>5.1404147113844898</v>
      </c>
      <c r="E139" s="28">
        <v>32</v>
      </c>
      <c r="F139" s="1" t="s">
        <v>342</v>
      </c>
      <c r="G139" s="1"/>
      <c r="H139" s="1"/>
      <c r="I139" s="1"/>
      <c r="J139" s="1"/>
      <c r="K139" s="1"/>
      <c r="L139" s="1"/>
      <c r="M139" s="1"/>
      <c r="N139" s="1"/>
    </row>
    <row r="140" spans="1:14" x14ac:dyDescent="0.2">
      <c r="A140" s="1" t="s">
        <v>343</v>
      </c>
      <c r="B140" s="1" t="s">
        <v>344</v>
      </c>
      <c r="C140" s="32">
        <v>5.4990467265848596E-3</v>
      </c>
      <c r="D140" s="28">
        <v>2.2597125900086499</v>
      </c>
      <c r="E140" s="28">
        <v>18</v>
      </c>
      <c r="F140" s="1" t="s">
        <v>345</v>
      </c>
      <c r="G140" s="1"/>
      <c r="H140" s="1"/>
      <c r="I140" s="1"/>
      <c r="J140" s="1"/>
      <c r="K140" s="1"/>
      <c r="L140" s="1"/>
      <c r="M140" s="1"/>
      <c r="N140" s="1"/>
    </row>
    <row r="141" spans="1:14" x14ac:dyDescent="0.2">
      <c r="A141" s="1" t="s">
        <v>346</v>
      </c>
      <c r="B141" s="1" t="s">
        <v>347</v>
      </c>
      <c r="C141" s="32">
        <v>7.4957457126992501E-3</v>
      </c>
      <c r="D141" s="28">
        <v>2.1251851549704202</v>
      </c>
      <c r="E141" s="28">
        <v>15</v>
      </c>
      <c r="F141" s="1" t="s">
        <v>348</v>
      </c>
      <c r="G141" s="1"/>
      <c r="H141" s="1"/>
      <c r="I141" s="1"/>
      <c r="J141" s="1"/>
      <c r="K141" s="1"/>
      <c r="L141" s="1"/>
      <c r="M141" s="1"/>
      <c r="N141" s="1"/>
    </row>
    <row r="142" spans="1:14" x14ac:dyDescent="0.2">
      <c r="A142" s="1" t="s">
        <v>349</v>
      </c>
      <c r="B142" s="1" t="s">
        <v>350</v>
      </c>
      <c r="C142" s="32">
        <v>1.43818652260038E-2</v>
      </c>
      <c r="D142" s="28">
        <v>1.8421847853836399</v>
      </c>
      <c r="E142" s="28">
        <v>13</v>
      </c>
      <c r="F142" s="1" t="s">
        <v>351</v>
      </c>
      <c r="G142" s="1"/>
      <c r="H142" s="1"/>
      <c r="I142" s="1"/>
      <c r="J142" s="1"/>
      <c r="K142" s="1"/>
      <c r="L142" s="1"/>
      <c r="M142" s="1"/>
      <c r="N142" s="1"/>
    </row>
    <row r="143" spans="1:14" x14ac:dyDescent="0.2">
      <c r="A143" s="1" t="s">
        <v>352</v>
      </c>
      <c r="B143" s="1" t="s">
        <v>353</v>
      </c>
      <c r="C143" s="32">
        <v>2.8535225003992401E-3</v>
      </c>
      <c r="D143" s="28">
        <v>2.5446186986325601</v>
      </c>
      <c r="E143" s="28">
        <v>15</v>
      </c>
      <c r="F143" s="1" t="s">
        <v>354</v>
      </c>
      <c r="G143" s="1"/>
      <c r="H143" s="1"/>
      <c r="I143" s="1"/>
      <c r="J143" s="1"/>
      <c r="K143" s="1"/>
      <c r="L143" s="1"/>
      <c r="M143" s="1"/>
      <c r="N143" s="1"/>
    </row>
    <row r="144" spans="1:14" x14ac:dyDescent="0.2">
      <c r="A144" s="1" t="s">
        <v>355</v>
      </c>
      <c r="B144" s="1" t="s">
        <v>356</v>
      </c>
      <c r="C144" s="32">
        <v>1.9989306704133302E-3</v>
      </c>
      <c r="D144" s="28">
        <v>2.69920226840267</v>
      </c>
      <c r="E144" s="28">
        <v>15</v>
      </c>
      <c r="F144" s="1" t="s">
        <v>354</v>
      </c>
      <c r="G144" s="1"/>
      <c r="H144" s="1"/>
      <c r="I144" s="1"/>
      <c r="J144" s="1"/>
      <c r="K144" s="1"/>
      <c r="L144" s="1"/>
      <c r="M144" s="1"/>
      <c r="N144" s="1"/>
    </row>
    <row r="145" spans="1:14" x14ac:dyDescent="0.2">
      <c r="A145" s="1" t="s">
        <v>357</v>
      </c>
      <c r="B145" s="1" t="s">
        <v>358</v>
      </c>
      <c r="C145" s="32">
        <v>7.9100173862915006E-3</v>
      </c>
      <c r="D145" s="28">
        <v>2.1018225619179698</v>
      </c>
      <c r="E145" s="28">
        <v>22</v>
      </c>
      <c r="F145" s="1" t="s">
        <v>359</v>
      </c>
      <c r="G145" s="1"/>
      <c r="H145" s="1"/>
      <c r="I145" s="1"/>
      <c r="J145" s="1"/>
      <c r="K145" s="1"/>
      <c r="L145" s="1"/>
      <c r="M145" s="1"/>
      <c r="N145" s="1"/>
    </row>
    <row r="146" spans="1:14" x14ac:dyDescent="0.2">
      <c r="A146" s="1" t="s">
        <v>360</v>
      </c>
      <c r="B146" s="1" t="s">
        <v>361</v>
      </c>
      <c r="C146" s="32">
        <v>1.67108845633159E-2</v>
      </c>
      <c r="D146" s="28">
        <v>1.77700056083076</v>
      </c>
      <c r="E146" s="28">
        <v>10</v>
      </c>
      <c r="F146" s="1" t="s">
        <v>362</v>
      </c>
      <c r="G146" s="1"/>
      <c r="H146" s="1"/>
      <c r="I146" s="1"/>
      <c r="J146" s="1"/>
      <c r="K146" s="1"/>
      <c r="L146" s="1"/>
      <c r="M146" s="1"/>
      <c r="N146" s="1"/>
    </row>
    <row r="147" spans="1:14" x14ac:dyDescent="0.2">
      <c r="A147" s="1" t="s">
        <v>363</v>
      </c>
      <c r="B147" s="1" t="s">
        <v>364</v>
      </c>
      <c r="C147" s="32">
        <v>2.1238182238525499E-2</v>
      </c>
      <c r="D147" s="28">
        <v>1.6728826569672499</v>
      </c>
      <c r="E147" s="28">
        <v>18</v>
      </c>
      <c r="F147" s="1" t="s">
        <v>345</v>
      </c>
      <c r="G147" s="1"/>
      <c r="H147" s="1"/>
      <c r="I147" s="1"/>
      <c r="J147" s="1"/>
      <c r="K147" s="1"/>
      <c r="L147" s="1"/>
      <c r="M147" s="1"/>
      <c r="N147" s="1"/>
    </row>
    <row r="148" spans="1:14" x14ac:dyDescent="0.2">
      <c r="A148" s="1" t="s">
        <v>365</v>
      </c>
      <c r="B148" s="1" t="s">
        <v>366</v>
      </c>
      <c r="C148" s="32">
        <v>3.23944197216577E-4</v>
      </c>
      <c r="D148" s="28">
        <v>3.48952979512717</v>
      </c>
      <c r="E148" s="28">
        <v>21</v>
      </c>
      <c r="F148" s="1" t="s">
        <v>367</v>
      </c>
      <c r="G148" s="1"/>
      <c r="H148" s="1"/>
      <c r="I148" s="1"/>
      <c r="J148" s="1"/>
      <c r="K148" s="1"/>
      <c r="L148" s="1"/>
      <c r="M148" s="1"/>
      <c r="N148" s="1"/>
    </row>
    <row r="149" spans="1:14" x14ac:dyDescent="0.2">
      <c r="A149" s="1" t="s">
        <v>368</v>
      </c>
      <c r="B149" s="1" t="s">
        <v>369</v>
      </c>
      <c r="C149" s="32">
        <v>1.68038231672396E-4</v>
      </c>
      <c r="D149" s="28">
        <v>3.7745918973492398</v>
      </c>
      <c r="E149" s="28">
        <v>23</v>
      </c>
      <c r="F149" s="1" t="s">
        <v>370</v>
      </c>
      <c r="G149" s="1"/>
      <c r="H149" s="1"/>
      <c r="I149" s="1"/>
      <c r="J149" s="1"/>
      <c r="K149" s="1"/>
      <c r="L149" s="1"/>
      <c r="M149" s="1"/>
      <c r="N149" s="1"/>
    </row>
    <row r="150" spans="1:14" x14ac:dyDescent="0.2">
      <c r="A150" s="1" t="s">
        <v>371</v>
      </c>
      <c r="B150" s="1" t="s">
        <v>372</v>
      </c>
      <c r="C150" s="32">
        <v>1.3354314745282099E-3</v>
      </c>
      <c r="D150" s="28">
        <v>2.8743783921785901</v>
      </c>
      <c r="E150" s="28">
        <v>8</v>
      </c>
      <c r="F150" s="1" t="s">
        <v>373</v>
      </c>
      <c r="G150" s="1"/>
      <c r="H150" s="1"/>
      <c r="I150" s="1"/>
      <c r="J150" s="1"/>
      <c r="K150" s="1"/>
      <c r="L150" s="1"/>
      <c r="M150" s="1"/>
      <c r="N150" s="1"/>
    </row>
    <row r="151" spans="1:14" x14ac:dyDescent="0.2">
      <c r="A151" s="1" t="s">
        <v>374</v>
      </c>
      <c r="B151" s="1" t="s">
        <v>375</v>
      </c>
      <c r="C151" s="32">
        <v>1.20404104923728E-2</v>
      </c>
      <c r="D151" s="28">
        <v>1.91935870647242</v>
      </c>
      <c r="E151" s="28">
        <v>14</v>
      </c>
      <c r="F151" s="1" t="s">
        <v>376</v>
      </c>
      <c r="G151" s="1"/>
      <c r="H151" s="1"/>
      <c r="I151" s="1"/>
      <c r="J151" s="1"/>
      <c r="K151" s="1"/>
      <c r="L151" s="1"/>
      <c r="M151" s="1"/>
      <c r="N151" s="1"/>
    </row>
    <row r="152" spans="1:14" x14ac:dyDescent="0.2">
      <c r="A152" s="1" t="s">
        <v>377</v>
      </c>
      <c r="B152" s="1" t="s">
        <v>378</v>
      </c>
      <c r="C152" s="32">
        <v>4.4788218411292803E-2</v>
      </c>
      <c r="D152" s="28">
        <v>1.3488362126062801</v>
      </c>
      <c r="E152" s="28">
        <v>8</v>
      </c>
      <c r="F152" s="1" t="s">
        <v>379</v>
      </c>
      <c r="G152" s="1"/>
      <c r="H152" s="1"/>
      <c r="I152" s="1"/>
      <c r="J152" s="1"/>
      <c r="K152" s="1"/>
      <c r="L152" s="1"/>
      <c r="M152" s="1"/>
      <c r="N152" s="1"/>
    </row>
    <row r="153" spans="1:14" x14ac:dyDescent="0.2">
      <c r="A153" s="1" t="s">
        <v>380</v>
      </c>
      <c r="B153" s="1" t="s">
        <v>381</v>
      </c>
      <c r="C153" s="32">
        <v>9.5634421684578103E-3</v>
      </c>
      <c r="D153" s="28">
        <v>2.0193857640311701</v>
      </c>
      <c r="E153" s="28">
        <v>8</v>
      </c>
      <c r="F153" s="1" t="s">
        <v>382</v>
      </c>
      <c r="G153" s="1"/>
      <c r="H153" s="1"/>
      <c r="I153" s="1"/>
      <c r="J153" s="1"/>
      <c r="K153" s="1"/>
      <c r="L153" s="1"/>
      <c r="M153" s="1"/>
      <c r="N153" s="1"/>
    </row>
    <row r="154" spans="1:14" x14ac:dyDescent="0.2">
      <c r="A154" s="1" t="s">
        <v>383</v>
      </c>
      <c r="B154" s="1" t="s">
        <v>384</v>
      </c>
      <c r="C154" s="32">
        <v>2.6873541949108199E-4</v>
      </c>
      <c r="D154" s="28">
        <v>3.5706750895185402</v>
      </c>
      <c r="E154" s="28">
        <v>10</v>
      </c>
      <c r="F154" s="1" t="s">
        <v>385</v>
      </c>
      <c r="G154" s="1"/>
      <c r="H154" s="1"/>
      <c r="I154" s="1"/>
      <c r="J154" s="1"/>
      <c r="K154" s="1"/>
      <c r="L154" s="1"/>
      <c r="M154" s="1"/>
      <c r="N154" s="1"/>
    </row>
    <row r="155" spans="1:14" x14ac:dyDescent="0.2">
      <c r="A155" s="1" t="s">
        <v>386</v>
      </c>
      <c r="B155" s="1" t="s">
        <v>387</v>
      </c>
      <c r="C155" s="32">
        <v>1.97573253030243E-3</v>
      </c>
      <c r="D155" s="28">
        <v>2.70427184946303</v>
      </c>
      <c r="E155" s="28">
        <v>23</v>
      </c>
      <c r="F155" s="1" t="s">
        <v>388</v>
      </c>
      <c r="G155" s="1"/>
      <c r="H155" s="1"/>
      <c r="I155" s="1"/>
      <c r="J155" s="1"/>
      <c r="K155" s="1"/>
      <c r="L155" s="1"/>
      <c r="M155" s="1"/>
      <c r="N155" s="1"/>
    </row>
    <row r="156" spans="1:14" x14ac:dyDescent="0.2">
      <c r="A156" s="1" t="s">
        <v>389</v>
      </c>
      <c r="B156" s="1" t="s">
        <v>390</v>
      </c>
      <c r="C156" s="32">
        <v>4.9566315824258897E-2</v>
      </c>
      <c r="D156" s="28">
        <v>1.3048133602285199</v>
      </c>
      <c r="E156" s="28">
        <v>2</v>
      </c>
      <c r="F156" s="1" t="s">
        <v>391</v>
      </c>
      <c r="G156" s="1"/>
      <c r="H156" s="1"/>
      <c r="I156" s="1"/>
      <c r="J156" s="1"/>
      <c r="K156" s="1"/>
      <c r="L156" s="1"/>
      <c r="M156" s="1"/>
      <c r="N156" s="1"/>
    </row>
    <row r="157" spans="1:14" x14ac:dyDescent="0.2">
      <c r="A157" s="1" t="s">
        <v>392</v>
      </c>
      <c r="B157" s="1" t="s">
        <v>393</v>
      </c>
      <c r="C157" s="32">
        <v>1.1179141291922799E-6</v>
      </c>
      <c r="D157" s="28">
        <v>5.9515915548129401</v>
      </c>
      <c r="E157" s="28">
        <v>7</v>
      </c>
      <c r="F157" s="1" t="s">
        <v>394</v>
      </c>
      <c r="G157" s="1"/>
      <c r="H157" s="1"/>
      <c r="I157" s="1"/>
      <c r="J157" s="1"/>
      <c r="K157" s="1"/>
      <c r="L157" s="1"/>
      <c r="M157" s="1"/>
      <c r="N157" s="1"/>
    </row>
    <row r="158" spans="1:14" x14ac:dyDescent="0.2">
      <c r="A158" s="1" t="s">
        <v>395</v>
      </c>
      <c r="B158" s="1" t="s">
        <v>396</v>
      </c>
      <c r="C158" s="32">
        <v>8.0266586669247002E-3</v>
      </c>
      <c r="D158" s="28">
        <v>2.0954652049717701</v>
      </c>
      <c r="E158" s="28">
        <v>3</v>
      </c>
      <c r="F158" s="1" t="s">
        <v>397</v>
      </c>
      <c r="G158" s="1"/>
      <c r="H158" s="1"/>
      <c r="I158" s="1"/>
      <c r="J158" s="1"/>
      <c r="K158" s="1"/>
      <c r="L158" s="1"/>
      <c r="M158" s="1"/>
      <c r="N158" s="1"/>
    </row>
    <row r="159" spans="1:14" x14ac:dyDescent="0.2">
      <c r="A159" s="1" t="s">
        <v>398</v>
      </c>
      <c r="B159" s="1" t="s">
        <v>399</v>
      </c>
      <c r="C159" s="32">
        <v>4.0232531241275703E-2</v>
      </c>
      <c r="D159" s="28">
        <v>1.3954226428069001</v>
      </c>
      <c r="E159" s="28">
        <v>13</v>
      </c>
      <c r="F159" s="1" t="s">
        <v>400</v>
      </c>
      <c r="G159" s="1"/>
      <c r="H159" s="1"/>
      <c r="I159" s="1"/>
      <c r="J159" s="1"/>
      <c r="K159" s="1"/>
      <c r="L159" s="1"/>
      <c r="M159" s="1"/>
      <c r="N159" s="1"/>
    </row>
    <row r="160" spans="1:14" x14ac:dyDescent="0.2">
      <c r="A160" s="1" t="s">
        <v>401</v>
      </c>
      <c r="B160" s="1" t="s">
        <v>402</v>
      </c>
      <c r="C160" s="32">
        <v>4.9583192264601499E-2</v>
      </c>
      <c r="D160" s="28">
        <v>1.3046655159249601</v>
      </c>
      <c r="E160" s="28">
        <v>3</v>
      </c>
      <c r="F160" s="1" t="s">
        <v>403</v>
      </c>
      <c r="G160" s="1"/>
      <c r="H160" s="1"/>
      <c r="I160" s="1"/>
      <c r="J160" s="1"/>
      <c r="K160" s="1"/>
      <c r="L160" s="1"/>
      <c r="M160" s="1"/>
      <c r="N160" s="1"/>
    </row>
    <row r="161" spans="1:14" x14ac:dyDescent="0.2">
      <c r="A161" s="1" t="s">
        <v>404</v>
      </c>
      <c r="B161" s="1" t="s">
        <v>405</v>
      </c>
      <c r="C161" s="32">
        <v>1.29818766172072E-2</v>
      </c>
      <c r="D161" s="28">
        <v>1.88666252282164</v>
      </c>
      <c r="E161" s="28">
        <v>5</v>
      </c>
      <c r="F161" s="1" t="s">
        <v>406</v>
      </c>
      <c r="G161" s="1"/>
      <c r="H161" s="1"/>
      <c r="I161" s="1"/>
      <c r="J161" s="1"/>
      <c r="K161" s="1"/>
      <c r="L161" s="1"/>
      <c r="M161" s="1"/>
      <c r="N161" s="1"/>
    </row>
    <row r="162" spans="1:14" x14ac:dyDescent="0.2">
      <c r="A162" s="1" t="s">
        <v>407</v>
      </c>
      <c r="B162" s="1" t="s">
        <v>408</v>
      </c>
      <c r="C162" s="32">
        <v>1.22017761820302E-3</v>
      </c>
      <c r="D162" s="28">
        <v>2.9135769455623399</v>
      </c>
      <c r="E162" s="28">
        <v>6</v>
      </c>
      <c r="F162" s="1" t="s">
        <v>409</v>
      </c>
      <c r="G162" s="1"/>
      <c r="H162" s="1"/>
      <c r="I162" s="1"/>
      <c r="J162" s="1"/>
      <c r="K162" s="1"/>
      <c r="L162" s="1"/>
      <c r="M162" s="1"/>
      <c r="N162" s="1"/>
    </row>
    <row r="163" spans="1:14" x14ac:dyDescent="0.2">
      <c r="A163" s="1" t="s">
        <v>410</v>
      </c>
      <c r="B163" s="1" t="s">
        <v>411</v>
      </c>
      <c r="C163" s="32">
        <v>6.0093004963735703E-3</v>
      </c>
      <c r="D163" s="28">
        <v>2.2211760784540799</v>
      </c>
      <c r="E163" s="28">
        <v>23</v>
      </c>
      <c r="F163" s="1" t="s">
        <v>388</v>
      </c>
      <c r="G163" s="1"/>
      <c r="H163" s="1"/>
      <c r="I163" s="1"/>
      <c r="J163" s="1"/>
      <c r="K163" s="1"/>
      <c r="L163" s="1"/>
      <c r="M163" s="1"/>
      <c r="N163" s="1"/>
    </row>
    <row r="164" spans="1:14" x14ac:dyDescent="0.2">
      <c r="A164" s="1" t="s">
        <v>412</v>
      </c>
      <c r="B164" s="1" t="s">
        <v>413</v>
      </c>
      <c r="C164" s="32">
        <v>1.6193863777603999E-4</v>
      </c>
      <c r="D164" s="28">
        <v>3.7906495183193001</v>
      </c>
      <c r="E164" s="28">
        <v>21</v>
      </c>
      <c r="F164" s="1" t="s">
        <v>414</v>
      </c>
      <c r="G164" s="1"/>
      <c r="H164" s="1"/>
      <c r="I164" s="1"/>
      <c r="J164" s="1"/>
      <c r="K164" s="1"/>
      <c r="L164" s="1"/>
      <c r="M164" s="1"/>
      <c r="N164" s="1"/>
    </row>
    <row r="165" spans="1:14" x14ac:dyDescent="0.2">
      <c r="A165" s="1" t="s">
        <v>415</v>
      </c>
      <c r="B165" s="1" t="s">
        <v>416</v>
      </c>
      <c r="C165" s="32">
        <v>4.8799516868332999E-3</v>
      </c>
      <c r="D165" s="28">
        <v>2.3115844776377701</v>
      </c>
      <c r="E165" s="28">
        <v>21</v>
      </c>
      <c r="F165" s="1" t="s">
        <v>414</v>
      </c>
      <c r="G165" s="1"/>
      <c r="H165" s="1"/>
      <c r="I165" s="1"/>
      <c r="J165" s="1"/>
      <c r="K165" s="1"/>
      <c r="L165" s="1"/>
      <c r="M165" s="1"/>
      <c r="N165" s="1"/>
    </row>
    <row r="166" spans="1:14" x14ac:dyDescent="0.2">
      <c r="A166" s="1" t="s">
        <v>417</v>
      </c>
      <c r="B166" s="1" t="s">
        <v>418</v>
      </c>
      <c r="C166" s="32">
        <v>1.1221149997488999E-4</v>
      </c>
      <c r="D166" s="28">
        <v>3.9499626322090502</v>
      </c>
      <c r="E166" s="28">
        <v>20</v>
      </c>
      <c r="F166" s="1" t="s">
        <v>419</v>
      </c>
      <c r="G166" s="1"/>
      <c r="H166" s="1"/>
      <c r="I166" s="1"/>
      <c r="J166" s="1"/>
      <c r="K166" s="1"/>
      <c r="L166" s="1"/>
      <c r="M166" s="1"/>
      <c r="N166" s="1"/>
    </row>
    <row r="167" spans="1:14" x14ac:dyDescent="0.2">
      <c r="A167" s="1" t="s">
        <v>420</v>
      </c>
      <c r="B167" s="1" t="s">
        <v>421</v>
      </c>
      <c r="C167" s="32">
        <v>1.4351557581549199E-3</v>
      </c>
      <c r="D167" s="28">
        <v>2.8431009621799501</v>
      </c>
      <c r="E167" s="28">
        <v>15</v>
      </c>
      <c r="F167" s="1" t="s">
        <v>354</v>
      </c>
      <c r="G167" s="1"/>
      <c r="H167" s="1"/>
      <c r="I167" s="1"/>
      <c r="J167" s="1"/>
      <c r="K167" s="1"/>
      <c r="L167" s="1"/>
      <c r="M167" s="1"/>
      <c r="N167" s="1"/>
    </row>
    <row r="168" spans="1:14" x14ac:dyDescent="0.2">
      <c r="A168" s="1" t="s">
        <v>422</v>
      </c>
      <c r="B168" s="1" t="s">
        <v>423</v>
      </c>
      <c r="C168" s="31">
        <v>6.2767921711681701E-29</v>
      </c>
      <c r="D168" s="28">
        <v>28.2022622508951</v>
      </c>
      <c r="E168" s="28">
        <v>31</v>
      </c>
      <c r="F168" s="1" t="s">
        <v>424</v>
      </c>
      <c r="G168" s="1"/>
      <c r="H168" s="1"/>
      <c r="I168" s="1"/>
      <c r="J168" s="1"/>
      <c r="K168" s="1"/>
      <c r="L168" s="1"/>
      <c r="M168" s="1"/>
      <c r="N168" s="1"/>
    </row>
    <row r="169" spans="1:14" x14ac:dyDescent="0.2">
      <c r="A169" s="1" t="s">
        <v>425</v>
      </c>
      <c r="B169" s="1" t="s">
        <v>426</v>
      </c>
      <c r="C169" s="31">
        <v>6.25346577199757E-30</v>
      </c>
      <c r="D169" s="28">
        <v>29.2038792228985</v>
      </c>
      <c r="E169" s="28">
        <v>31</v>
      </c>
      <c r="F169" s="1" t="s">
        <v>424</v>
      </c>
      <c r="G169" s="1"/>
      <c r="H169" s="1"/>
      <c r="I169" s="1"/>
      <c r="J169" s="1"/>
      <c r="K169" s="1"/>
      <c r="L169" s="1"/>
      <c r="M169" s="1"/>
      <c r="N169" s="1"/>
    </row>
    <row r="170" spans="1:14" x14ac:dyDescent="0.2">
      <c r="A170" s="1" t="s">
        <v>427</v>
      </c>
      <c r="B170" s="1" t="s">
        <v>428</v>
      </c>
      <c r="C170" s="31">
        <v>5.4724510107588298E-11</v>
      </c>
      <c r="D170" s="28">
        <v>10.261818117535601</v>
      </c>
      <c r="E170" s="28">
        <v>13</v>
      </c>
      <c r="F170" s="1" t="s">
        <v>429</v>
      </c>
      <c r="G170" s="1"/>
      <c r="H170" s="1"/>
      <c r="I170" s="1"/>
      <c r="J170" s="1"/>
      <c r="K170" s="1"/>
      <c r="L170" s="1"/>
      <c r="M170" s="1"/>
      <c r="N170" s="1"/>
    </row>
    <row r="171" spans="1:14" x14ac:dyDescent="0.2">
      <c r="A171" s="1" t="s">
        <v>430</v>
      </c>
      <c r="B171" s="1" t="s">
        <v>431</v>
      </c>
      <c r="C171" s="31">
        <v>2.2626870109391101E-11</v>
      </c>
      <c r="D171" s="28">
        <v>10.6453755162277</v>
      </c>
      <c r="E171" s="28">
        <v>13</v>
      </c>
      <c r="F171" s="1" t="s">
        <v>429</v>
      </c>
      <c r="G171" s="1"/>
      <c r="H171" s="1"/>
      <c r="I171" s="1"/>
      <c r="J171" s="1"/>
      <c r="K171" s="1"/>
      <c r="L171" s="1"/>
      <c r="M171" s="1"/>
      <c r="N171" s="1"/>
    </row>
    <row r="172" spans="1:14" x14ac:dyDescent="0.2">
      <c r="A172" s="1" t="s">
        <v>432</v>
      </c>
      <c r="B172" s="1" t="s">
        <v>433</v>
      </c>
      <c r="C172" s="31">
        <v>5.3668266981653998E-20</v>
      </c>
      <c r="D172" s="28">
        <v>19.270282428421801</v>
      </c>
      <c r="E172" s="28">
        <v>26</v>
      </c>
      <c r="F172" s="1" t="s">
        <v>434</v>
      </c>
      <c r="G172" s="1"/>
      <c r="H172" s="1"/>
      <c r="I172" s="1"/>
      <c r="J172" s="1"/>
      <c r="K172" s="1"/>
      <c r="L172" s="1"/>
      <c r="M172" s="1"/>
      <c r="N172" s="1"/>
    </row>
    <row r="173" spans="1:14" x14ac:dyDescent="0.2">
      <c r="A173" s="1" t="s">
        <v>435</v>
      </c>
      <c r="B173" s="1" t="s">
        <v>436</v>
      </c>
      <c r="C173" s="31">
        <v>4.37168122956981E-20</v>
      </c>
      <c r="D173" s="28">
        <v>19.3593515130732</v>
      </c>
      <c r="E173" s="28">
        <v>26</v>
      </c>
      <c r="F173" s="1" t="s">
        <v>434</v>
      </c>
      <c r="G173" s="1"/>
      <c r="H173" s="1"/>
      <c r="I173" s="1"/>
      <c r="J173" s="1"/>
      <c r="K173" s="1"/>
      <c r="L173" s="1"/>
      <c r="M173" s="1"/>
      <c r="N173" s="1"/>
    </row>
    <row r="174" spans="1:14" x14ac:dyDescent="0.2">
      <c r="A174" s="1" t="s">
        <v>437</v>
      </c>
      <c r="B174" s="1" t="s">
        <v>438</v>
      </c>
      <c r="C174" s="32">
        <v>1.8587466789464599E-3</v>
      </c>
      <c r="D174" s="28">
        <v>2.7307797944304499</v>
      </c>
      <c r="E174" s="28">
        <v>15</v>
      </c>
      <c r="F174" s="1" t="s">
        <v>354</v>
      </c>
      <c r="G174" s="1"/>
      <c r="H174" s="1"/>
      <c r="I174" s="1"/>
      <c r="J174" s="1"/>
      <c r="K174" s="1"/>
      <c r="L174" s="1"/>
      <c r="M174" s="1"/>
      <c r="N174" s="1"/>
    </row>
    <row r="175" spans="1:14" x14ac:dyDescent="0.2">
      <c r="A175" s="1" t="s">
        <v>439</v>
      </c>
      <c r="B175" s="1" t="s">
        <v>440</v>
      </c>
      <c r="C175" s="32">
        <v>5.24565481431781E-3</v>
      </c>
      <c r="D175" s="28">
        <v>2.2802002911702299</v>
      </c>
      <c r="E175" s="28">
        <v>22</v>
      </c>
      <c r="F175" s="1" t="s">
        <v>359</v>
      </c>
      <c r="G175" s="1"/>
      <c r="H175" s="1"/>
      <c r="I175" s="1"/>
      <c r="J175" s="1"/>
      <c r="K175" s="1"/>
      <c r="L175" s="1"/>
      <c r="M175" s="1"/>
      <c r="N175" s="1"/>
    </row>
    <row r="176" spans="1:14" x14ac:dyDescent="0.2">
      <c r="A176" s="1" t="s">
        <v>441</v>
      </c>
      <c r="B176" s="1" t="s">
        <v>442</v>
      </c>
      <c r="C176" s="32">
        <v>1.72842844429132E-3</v>
      </c>
      <c r="D176" s="28">
        <v>2.7623485952321798</v>
      </c>
      <c r="E176" s="28">
        <v>12</v>
      </c>
      <c r="F176" s="1" t="s">
        <v>443</v>
      </c>
      <c r="G176" s="1"/>
      <c r="H176" s="1"/>
      <c r="I176" s="1"/>
      <c r="J176" s="1"/>
      <c r="K176" s="1"/>
      <c r="L176" s="1"/>
      <c r="M176" s="1"/>
      <c r="N176" s="1"/>
    </row>
    <row r="177" spans="1:14" x14ac:dyDescent="0.2">
      <c r="A177" s="1" t="s">
        <v>444</v>
      </c>
      <c r="B177" s="1" t="s">
        <v>445</v>
      </c>
      <c r="C177" s="32">
        <v>3.4631645827303599E-6</v>
      </c>
      <c r="D177" s="28">
        <v>5.4605268686373201</v>
      </c>
      <c r="E177" s="28">
        <v>30</v>
      </c>
      <c r="F177" s="1" t="s">
        <v>65</v>
      </c>
      <c r="G177" s="1"/>
      <c r="H177" s="1"/>
      <c r="I177" s="1"/>
      <c r="J177" s="1"/>
      <c r="K177" s="1"/>
      <c r="L177" s="1"/>
      <c r="M177" s="1"/>
      <c r="N177" s="1"/>
    </row>
    <row r="178" spans="1:14" x14ac:dyDescent="0.2">
      <c r="A178" s="1" t="s">
        <v>446</v>
      </c>
      <c r="B178" s="1" t="s">
        <v>447</v>
      </c>
      <c r="C178" s="32">
        <v>4.37238873211067E-2</v>
      </c>
      <c r="D178" s="28">
        <v>1.35928123356917</v>
      </c>
      <c r="E178" s="28">
        <v>12</v>
      </c>
      <c r="F178" s="1" t="s">
        <v>448</v>
      </c>
      <c r="G178" s="1"/>
      <c r="H178" s="1"/>
      <c r="I178" s="1"/>
      <c r="J178" s="1"/>
      <c r="K178" s="1"/>
      <c r="L178" s="1"/>
      <c r="M178" s="1"/>
      <c r="N178" s="1"/>
    </row>
    <row r="179" spans="1:14" x14ac:dyDescent="0.2">
      <c r="A179" s="1" t="s">
        <v>449</v>
      </c>
      <c r="B179" s="1" t="s">
        <v>450</v>
      </c>
      <c r="C179" s="32">
        <v>3.9032425948401503E-6</v>
      </c>
      <c r="D179" s="28">
        <v>5.4085744555529098</v>
      </c>
      <c r="E179" s="28">
        <v>22</v>
      </c>
      <c r="F179" s="1" t="s">
        <v>451</v>
      </c>
      <c r="G179" s="1"/>
      <c r="H179" s="1"/>
      <c r="I179" s="1"/>
      <c r="J179" s="1"/>
      <c r="K179" s="1"/>
      <c r="L179" s="1"/>
      <c r="M179" s="1"/>
      <c r="N179" s="1"/>
    </row>
    <row r="180" spans="1:14" x14ac:dyDescent="0.2">
      <c r="A180" s="1" t="s">
        <v>452</v>
      </c>
      <c r="B180" s="1" t="s">
        <v>453</v>
      </c>
      <c r="C180" s="32">
        <v>2.4743895206486601E-2</v>
      </c>
      <c r="D180" s="28">
        <v>1.60653193229282</v>
      </c>
      <c r="E180" s="28">
        <v>7</v>
      </c>
      <c r="F180" s="1" t="s">
        <v>454</v>
      </c>
      <c r="G180" s="1"/>
      <c r="H180" s="1"/>
      <c r="I180" s="1"/>
      <c r="J180" s="1"/>
      <c r="K180" s="1"/>
      <c r="L180" s="1"/>
      <c r="M180" s="1"/>
      <c r="N180" s="1"/>
    </row>
    <row r="181" spans="1:14" x14ac:dyDescent="0.2">
      <c r="A181" s="1" t="s">
        <v>455</v>
      </c>
      <c r="B181" s="1" t="s">
        <v>456</v>
      </c>
      <c r="C181" s="32">
        <v>4.21507066194503E-2</v>
      </c>
      <c r="D181" s="28">
        <v>1.37519514041395</v>
      </c>
      <c r="E181" s="28">
        <v>10</v>
      </c>
      <c r="F181" s="1" t="s">
        <v>457</v>
      </c>
      <c r="G181" s="1"/>
      <c r="H181" s="1"/>
      <c r="I181" s="1"/>
      <c r="J181" s="1"/>
      <c r="K181" s="1"/>
      <c r="L181" s="1"/>
      <c r="M181" s="1"/>
      <c r="N181" s="1"/>
    </row>
    <row r="182" spans="1:14" x14ac:dyDescent="0.2">
      <c r="A182" s="1" t="s">
        <v>458</v>
      </c>
      <c r="B182" s="1" t="s">
        <v>459</v>
      </c>
      <c r="C182" s="31">
        <v>2.9662295623003899E-8</v>
      </c>
      <c r="D182" s="28">
        <v>7.5277952411086</v>
      </c>
      <c r="E182" s="28">
        <v>29</v>
      </c>
      <c r="F182" s="1" t="s">
        <v>460</v>
      </c>
      <c r="G182" s="1"/>
      <c r="H182" s="1"/>
      <c r="I182" s="1"/>
      <c r="J182" s="1"/>
      <c r="K182" s="1"/>
      <c r="L182" s="1"/>
      <c r="M182" s="1"/>
      <c r="N182" s="1"/>
    </row>
    <row r="183" spans="1:14" x14ac:dyDescent="0.2">
      <c r="A183" s="1" t="s">
        <v>461</v>
      </c>
      <c r="B183" s="1" t="s">
        <v>462</v>
      </c>
      <c r="C183" s="32">
        <v>3.7469806607977198E-2</v>
      </c>
      <c r="D183" s="28">
        <v>1.42631854841421</v>
      </c>
      <c r="E183" s="28">
        <v>6</v>
      </c>
      <c r="F183" s="1" t="s">
        <v>463</v>
      </c>
      <c r="G183" s="1"/>
      <c r="H183" s="1"/>
      <c r="I183" s="1"/>
      <c r="J183" s="1"/>
      <c r="K183" s="1"/>
      <c r="L183" s="1"/>
      <c r="M183" s="1"/>
      <c r="N183" s="1"/>
    </row>
    <row r="184" spans="1:14" x14ac:dyDescent="0.2">
      <c r="A184" s="1" t="s">
        <v>464</v>
      </c>
      <c r="B184" s="1" t="s">
        <v>465</v>
      </c>
      <c r="C184" s="32">
        <v>4.4408782158428299E-2</v>
      </c>
      <c r="D184" s="28">
        <v>1.3525311365116699</v>
      </c>
      <c r="E184" s="28">
        <v>7</v>
      </c>
      <c r="F184" s="1" t="s">
        <v>466</v>
      </c>
      <c r="G184" s="1"/>
      <c r="H184" s="1"/>
      <c r="I184" s="1"/>
      <c r="J184" s="1"/>
      <c r="K184" s="1"/>
      <c r="L184" s="1"/>
      <c r="M184" s="1"/>
      <c r="N184" s="1"/>
    </row>
    <row r="185" spans="1:14" x14ac:dyDescent="0.2">
      <c r="A185" s="1" t="s">
        <v>467</v>
      </c>
      <c r="B185" s="1" t="s">
        <v>468</v>
      </c>
      <c r="C185" s="31">
        <v>5.74735924024374E-17</v>
      </c>
      <c r="D185" s="28">
        <v>16.2405316563238</v>
      </c>
      <c r="E185" s="28">
        <v>28</v>
      </c>
      <c r="F185" s="1" t="s">
        <v>469</v>
      </c>
      <c r="G185" s="1"/>
      <c r="H185" s="1"/>
      <c r="I185" s="1"/>
      <c r="J185" s="1"/>
      <c r="K185" s="1"/>
      <c r="L185" s="1"/>
      <c r="M185" s="1"/>
      <c r="N185" s="1"/>
    </row>
    <row r="186" spans="1:14" x14ac:dyDescent="0.2">
      <c r="A186" s="1" t="s">
        <v>470</v>
      </c>
      <c r="B186" s="1" t="s">
        <v>471</v>
      </c>
      <c r="C186" s="32">
        <v>3.9516194940814697E-5</v>
      </c>
      <c r="D186" s="28">
        <v>4.4032248807788896</v>
      </c>
      <c r="E186" s="28">
        <v>28</v>
      </c>
      <c r="F186" s="1" t="s">
        <v>472</v>
      </c>
      <c r="G186" s="1"/>
      <c r="H186" s="1"/>
      <c r="I186" s="1"/>
      <c r="J186" s="1"/>
      <c r="K186" s="1"/>
      <c r="L186" s="1"/>
      <c r="M186" s="1"/>
      <c r="N186" s="1"/>
    </row>
    <row r="187" spans="1:14" x14ac:dyDescent="0.2">
      <c r="A187" s="1" t="s">
        <v>473</v>
      </c>
      <c r="B187" s="1" t="s">
        <v>474</v>
      </c>
      <c r="C187" s="32">
        <v>5.9095820760153199E-3</v>
      </c>
      <c r="D187" s="28">
        <v>2.2284432312165601</v>
      </c>
      <c r="E187" s="28">
        <v>13</v>
      </c>
      <c r="F187" s="1" t="s">
        <v>475</v>
      </c>
      <c r="G187" s="1"/>
      <c r="H187" s="1"/>
      <c r="I187" s="1"/>
      <c r="J187" s="1"/>
      <c r="K187" s="1"/>
      <c r="L187" s="1"/>
      <c r="M187" s="1"/>
      <c r="N187" s="1"/>
    </row>
    <row r="188" spans="1:14" x14ac:dyDescent="0.2">
      <c r="A188" s="1" t="s">
        <v>476</v>
      </c>
      <c r="B188" s="1" t="s">
        <v>477</v>
      </c>
      <c r="C188" s="32">
        <v>9.2394889169255309E-3</v>
      </c>
      <c r="D188" s="28">
        <v>2.0343520511497801</v>
      </c>
      <c r="E188" s="28">
        <v>12</v>
      </c>
      <c r="F188" s="1" t="s">
        <v>448</v>
      </c>
      <c r="G188" s="1"/>
      <c r="H188" s="1"/>
      <c r="I188" s="1"/>
      <c r="J188" s="1"/>
      <c r="K188" s="1"/>
      <c r="L188" s="1"/>
      <c r="M188" s="1"/>
      <c r="N188" s="1"/>
    </row>
    <row r="189" spans="1:14" x14ac:dyDescent="0.2">
      <c r="A189" s="1" t="s">
        <v>478</v>
      </c>
      <c r="B189" s="1" t="s">
        <v>479</v>
      </c>
      <c r="C189" s="32">
        <v>3.61465999023396E-2</v>
      </c>
      <c r="D189" s="28">
        <v>1.4419325479710801</v>
      </c>
      <c r="E189" s="28">
        <v>10</v>
      </c>
      <c r="F189" s="1" t="s">
        <v>457</v>
      </c>
      <c r="G189" s="1"/>
      <c r="H189" s="1"/>
      <c r="I189" s="1"/>
      <c r="J189" s="1"/>
      <c r="K189" s="1"/>
      <c r="L189" s="1"/>
      <c r="M189" s="1"/>
      <c r="N189" s="1"/>
    </row>
    <row r="190" spans="1:14" x14ac:dyDescent="0.2">
      <c r="A190" s="1" t="s">
        <v>480</v>
      </c>
      <c r="B190" s="1" t="s">
        <v>481</v>
      </c>
      <c r="C190" s="32">
        <v>3.0350095672566002E-3</v>
      </c>
      <c r="D190" s="28">
        <v>2.5178399355606498</v>
      </c>
      <c r="E190" s="28">
        <v>10</v>
      </c>
      <c r="F190" s="1" t="s">
        <v>457</v>
      </c>
      <c r="G190" s="1"/>
      <c r="H190" s="1"/>
      <c r="I190" s="1"/>
      <c r="J190" s="1"/>
      <c r="K190" s="1"/>
      <c r="L190" s="1"/>
      <c r="M190" s="1"/>
      <c r="N190" s="1"/>
    </row>
    <row r="191" spans="1:14" x14ac:dyDescent="0.2">
      <c r="A191" s="1" t="s">
        <v>482</v>
      </c>
      <c r="B191" s="1" t="s">
        <v>483</v>
      </c>
      <c r="C191" s="31">
        <v>7.0282460867820298E-37</v>
      </c>
      <c r="D191" s="28">
        <v>36.153153040537497</v>
      </c>
      <c r="E191" s="28">
        <v>33</v>
      </c>
      <c r="F191" s="1" t="s">
        <v>484</v>
      </c>
      <c r="G191" s="1"/>
      <c r="H191" s="1"/>
      <c r="I191" s="1"/>
      <c r="J191" s="1"/>
      <c r="K191" s="1"/>
      <c r="L191" s="1"/>
      <c r="M191" s="1"/>
      <c r="N191" s="1"/>
    </row>
    <row r="192" spans="1:14" x14ac:dyDescent="0.2">
      <c r="A192" s="1" t="s">
        <v>485</v>
      </c>
      <c r="B192" s="1" t="s">
        <v>486</v>
      </c>
      <c r="C192" s="32">
        <v>3.23944197216577E-4</v>
      </c>
      <c r="D192" s="28">
        <v>3.48952979512717</v>
      </c>
      <c r="E192" s="28">
        <v>21</v>
      </c>
      <c r="F192" s="1" t="s">
        <v>487</v>
      </c>
      <c r="G192" s="1"/>
      <c r="H192" s="1"/>
      <c r="I192" s="1"/>
      <c r="J192" s="1"/>
      <c r="K192" s="1"/>
      <c r="L192" s="1"/>
      <c r="M192" s="1"/>
      <c r="N192" s="1"/>
    </row>
    <row r="193" spans="1:14" x14ac:dyDescent="0.2">
      <c r="A193" s="1" t="s">
        <v>488</v>
      </c>
      <c r="B193" s="1" t="s">
        <v>489</v>
      </c>
      <c r="C193" s="32">
        <v>7.8905294476826395E-3</v>
      </c>
      <c r="D193" s="28">
        <v>2.10289385502979</v>
      </c>
      <c r="E193" s="28">
        <v>8</v>
      </c>
      <c r="F193" s="1" t="s">
        <v>490</v>
      </c>
      <c r="G193" s="1"/>
      <c r="H193" s="1"/>
      <c r="I193" s="1"/>
      <c r="J193" s="1"/>
      <c r="K193" s="1"/>
      <c r="L193" s="1"/>
      <c r="M193" s="1"/>
      <c r="N193" s="1"/>
    </row>
    <row r="194" spans="1:14" x14ac:dyDescent="0.2">
      <c r="A194" s="1" t="s">
        <v>491</v>
      </c>
      <c r="B194" s="1" t="s">
        <v>492</v>
      </c>
      <c r="C194" s="32">
        <v>3.39370400714358E-3</v>
      </c>
      <c r="D194" s="28">
        <v>2.4693260387625702</v>
      </c>
      <c r="E194" s="28">
        <v>15</v>
      </c>
      <c r="F194" s="1" t="s">
        <v>493</v>
      </c>
      <c r="G194" s="1"/>
      <c r="H194" s="1"/>
      <c r="I194" s="1"/>
      <c r="J194" s="1"/>
      <c r="K194" s="1"/>
      <c r="L194" s="1"/>
      <c r="M194" s="1"/>
      <c r="N194" s="1"/>
    </row>
    <row r="195" spans="1:14" x14ac:dyDescent="0.2">
      <c r="A195" s="1" t="s">
        <v>494</v>
      </c>
      <c r="B195" s="1" t="s">
        <v>495</v>
      </c>
      <c r="C195" s="32">
        <v>5.1541633474265902E-6</v>
      </c>
      <c r="D195" s="28">
        <v>5.2878418217645704</v>
      </c>
      <c r="E195" s="28">
        <v>30</v>
      </c>
      <c r="F195" s="1" t="s">
        <v>496</v>
      </c>
      <c r="G195" s="1"/>
      <c r="H195" s="1"/>
      <c r="I195" s="1"/>
      <c r="J195" s="1"/>
      <c r="K195" s="1"/>
      <c r="L195" s="1"/>
      <c r="M195" s="1"/>
      <c r="N195" s="1"/>
    </row>
    <row r="196" spans="1:14" x14ac:dyDescent="0.2">
      <c r="A196" s="1" t="s">
        <v>497</v>
      </c>
      <c r="B196" s="1" t="s">
        <v>498</v>
      </c>
      <c r="C196" s="32">
        <v>5.1838904929940102E-3</v>
      </c>
      <c r="D196" s="28">
        <v>2.2853441812869102</v>
      </c>
      <c r="E196" s="28">
        <v>10</v>
      </c>
      <c r="F196" s="1" t="s">
        <v>499</v>
      </c>
      <c r="G196" s="1"/>
      <c r="H196" s="1"/>
      <c r="I196" s="1"/>
      <c r="J196" s="1"/>
      <c r="K196" s="1"/>
      <c r="L196" s="1"/>
      <c r="M196" s="1"/>
      <c r="N196" s="1"/>
    </row>
    <row r="197" spans="1:14" x14ac:dyDescent="0.2">
      <c r="A197" s="1" t="s">
        <v>500</v>
      </c>
      <c r="B197" s="1" t="s">
        <v>501</v>
      </c>
      <c r="C197" s="32">
        <v>2.5228606739498799E-3</v>
      </c>
      <c r="D197" s="28">
        <v>2.5981067329170302</v>
      </c>
      <c r="E197" s="28">
        <v>15</v>
      </c>
      <c r="F197" s="1" t="s">
        <v>502</v>
      </c>
      <c r="G197" s="1"/>
      <c r="H197" s="1"/>
      <c r="I197" s="1"/>
      <c r="J197" s="1"/>
      <c r="K197" s="1"/>
      <c r="L197" s="1"/>
      <c r="M197" s="1"/>
      <c r="N197" s="1"/>
    </row>
    <row r="198" spans="1:14" x14ac:dyDescent="0.2">
      <c r="A198" s="1" t="s">
        <v>503</v>
      </c>
      <c r="B198" s="1" t="s">
        <v>504</v>
      </c>
      <c r="C198" s="31">
        <v>1.0620055674940601E-10</v>
      </c>
      <c r="D198" s="28">
        <v>9.9738732064884292</v>
      </c>
      <c r="E198" s="28">
        <v>43</v>
      </c>
      <c r="F198" s="1" t="s">
        <v>505</v>
      </c>
      <c r="G198" s="1"/>
      <c r="H198" s="1"/>
      <c r="I198" s="1"/>
      <c r="J198" s="1"/>
      <c r="K198" s="1"/>
      <c r="L198" s="1"/>
      <c r="M198" s="1"/>
      <c r="N198" s="1"/>
    </row>
    <row r="199" spans="1:14" x14ac:dyDescent="0.2">
      <c r="A199" s="1" t="s">
        <v>506</v>
      </c>
      <c r="B199" s="1" t="s">
        <v>507</v>
      </c>
      <c r="C199" s="31">
        <v>1.11102977149221E-7</v>
      </c>
      <c r="D199" s="28">
        <v>6.9542743034159704</v>
      </c>
      <c r="E199" s="28">
        <v>39</v>
      </c>
      <c r="F199" s="1" t="s">
        <v>508</v>
      </c>
      <c r="G199" s="1"/>
      <c r="H199" s="1"/>
      <c r="I199" s="1"/>
      <c r="J199" s="1"/>
      <c r="K199" s="1"/>
      <c r="L199" s="1"/>
      <c r="M199" s="1"/>
      <c r="N199" s="1"/>
    </row>
    <row r="200" spans="1:14" x14ac:dyDescent="0.2">
      <c r="A200" s="1" t="s">
        <v>509</v>
      </c>
      <c r="B200" s="1" t="s">
        <v>510</v>
      </c>
      <c r="C200" s="32">
        <v>6.84095880464589E-6</v>
      </c>
      <c r="D200" s="28">
        <v>5.1648830248318198</v>
      </c>
      <c r="E200" s="28">
        <v>32</v>
      </c>
      <c r="F200" s="1" t="s">
        <v>511</v>
      </c>
      <c r="G200" s="1"/>
      <c r="H200" s="1"/>
      <c r="I200" s="1"/>
      <c r="J200" s="1"/>
      <c r="K200" s="1"/>
      <c r="L200" s="1"/>
      <c r="M200" s="1"/>
      <c r="N200" s="1"/>
    </row>
    <row r="201" spans="1:14" x14ac:dyDescent="0.2">
      <c r="A201" s="1" t="s">
        <v>512</v>
      </c>
      <c r="B201" s="1" t="s">
        <v>513</v>
      </c>
      <c r="C201" s="32">
        <v>3.9111396227659701E-4</v>
      </c>
      <c r="D201" s="28">
        <v>3.4076966800042801</v>
      </c>
      <c r="E201" s="28">
        <v>37</v>
      </c>
      <c r="F201" s="1" t="s">
        <v>514</v>
      </c>
      <c r="G201" s="1"/>
      <c r="H201" s="1"/>
      <c r="I201" s="1"/>
      <c r="J201" s="1"/>
      <c r="K201" s="1"/>
      <c r="L201" s="1"/>
      <c r="M201" s="1"/>
      <c r="N201" s="1"/>
    </row>
    <row r="202" spans="1:14" x14ac:dyDescent="0.2">
      <c r="A202" s="1" t="s">
        <v>515</v>
      </c>
      <c r="B202" s="1" t="s">
        <v>516</v>
      </c>
      <c r="C202" s="32">
        <v>2.7184341887099901E-2</v>
      </c>
      <c r="D202" s="28">
        <v>1.5656811764846199</v>
      </c>
      <c r="E202" s="28">
        <v>15</v>
      </c>
      <c r="F202" s="1" t="s">
        <v>517</v>
      </c>
      <c r="G202" s="1"/>
      <c r="H202" s="1"/>
      <c r="I202" s="1"/>
      <c r="J202" s="1"/>
      <c r="K202" s="1"/>
      <c r="L202" s="1"/>
      <c r="M202" s="1"/>
      <c r="N202" s="1"/>
    </row>
    <row r="203" spans="1:14" x14ac:dyDescent="0.2">
      <c r="A203" s="1" t="s">
        <v>518</v>
      </c>
      <c r="B203" s="1" t="s">
        <v>519</v>
      </c>
      <c r="C203" s="32">
        <v>9.5425012897716807E-3</v>
      </c>
      <c r="D203" s="28">
        <v>2.0203377726792802</v>
      </c>
      <c r="E203" s="28">
        <v>14</v>
      </c>
      <c r="F203" s="1" t="s">
        <v>520</v>
      </c>
      <c r="G203" s="1"/>
      <c r="H203" s="1"/>
      <c r="I203" s="1"/>
      <c r="J203" s="1"/>
      <c r="K203" s="1"/>
      <c r="L203" s="1"/>
      <c r="M203" s="1"/>
      <c r="N203" s="1"/>
    </row>
    <row r="204" spans="1:14" x14ac:dyDescent="0.2">
      <c r="A204" s="1" t="s">
        <v>521</v>
      </c>
      <c r="B204" s="1" t="s">
        <v>522</v>
      </c>
      <c r="C204" s="32">
        <v>3.6096453090647202E-4</v>
      </c>
      <c r="D204" s="28">
        <v>3.44253547063835</v>
      </c>
      <c r="E204" s="28">
        <v>14</v>
      </c>
      <c r="F204" s="1" t="s">
        <v>520</v>
      </c>
      <c r="G204" s="1"/>
      <c r="H204" s="1"/>
      <c r="I204" s="1"/>
      <c r="J204" s="1"/>
      <c r="K204" s="1"/>
      <c r="L204" s="1"/>
      <c r="M204" s="1"/>
      <c r="N204" s="1"/>
    </row>
    <row r="205" spans="1:14" x14ac:dyDescent="0.2">
      <c r="A205" s="1" t="s">
        <v>523</v>
      </c>
      <c r="B205" s="1" t="s">
        <v>524</v>
      </c>
      <c r="C205" s="32">
        <v>4.61203305421597E-2</v>
      </c>
      <c r="D205" s="28">
        <v>1.3361075887988101</v>
      </c>
      <c r="E205" s="28">
        <v>9</v>
      </c>
      <c r="F205" s="1" t="s">
        <v>525</v>
      </c>
      <c r="G205" s="1"/>
      <c r="H205" s="1"/>
      <c r="I205" s="1"/>
      <c r="J205" s="1"/>
      <c r="K205" s="1"/>
      <c r="L205" s="1"/>
      <c r="M205" s="1"/>
      <c r="N205" s="1"/>
    </row>
    <row r="206" spans="1:14" x14ac:dyDescent="0.2">
      <c r="A206" s="1" t="s">
        <v>526</v>
      </c>
      <c r="B206" s="1" t="s">
        <v>527</v>
      </c>
      <c r="C206" s="32">
        <v>2.0319308587454302E-2</v>
      </c>
      <c r="D206" s="28">
        <v>1.6920910740338799</v>
      </c>
      <c r="E206" s="28">
        <v>16</v>
      </c>
      <c r="F206" s="1" t="s">
        <v>528</v>
      </c>
      <c r="G206" s="1"/>
      <c r="H206" s="1"/>
      <c r="I206" s="1"/>
      <c r="J206" s="1"/>
      <c r="K206" s="1"/>
      <c r="L206" s="1"/>
      <c r="M206" s="1"/>
      <c r="N206" s="1"/>
    </row>
    <row r="207" spans="1:14" x14ac:dyDescent="0.2">
      <c r="A207" s="1" t="s">
        <v>529</v>
      </c>
      <c r="B207" s="1" t="s">
        <v>530</v>
      </c>
      <c r="C207" s="32">
        <v>3.3584634073907001E-3</v>
      </c>
      <c r="D207" s="28">
        <v>2.4738593792559702</v>
      </c>
      <c r="E207" s="28">
        <v>16</v>
      </c>
      <c r="F207" s="1" t="s">
        <v>339</v>
      </c>
      <c r="G207" s="1"/>
      <c r="H207" s="1"/>
      <c r="I207" s="1"/>
      <c r="J207" s="1"/>
      <c r="K207" s="1"/>
      <c r="L207" s="1"/>
      <c r="M207" s="1"/>
      <c r="N207" s="1"/>
    </row>
  </sheetData>
  <pageMargins left="0.7" right="0.7" top="0.75" bottom="0.75" header="0.3" footer="0.3"/>
  <pageSetup paperSize="32767" scale="33" fitToHeight="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RNA clone IDs and fold-change</vt:lpstr>
      <vt:lpstr>Pathwa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asdf</dc:creator>
  <cp:lastModifiedBy>Microsoft Office User</cp:lastModifiedBy>
  <cp:lastPrinted>2021-03-17T23:41:43Z</cp:lastPrinted>
  <dcterms:created xsi:type="dcterms:W3CDTF">2021-02-19T03:19:47Z</dcterms:created>
  <dcterms:modified xsi:type="dcterms:W3CDTF">2021-03-18T13:55:36Z</dcterms:modified>
</cp:coreProperties>
</file>